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d.docs.live.net/09916d331c1d6977/デスクトップ/PLOS ONE投稿 20220320/reviewer から返信後/Revised 2022  0628/"/>
    </mc:Choice>
  </mc:AlternateContent>
  <xr:revisionPtr revIDLastSave="2429" documentId="13_ncr:1_{A9DC215A-BC54-443F-877A-0391E2F42875}" xr6:coauthVersionLast="47" xr6:coauthVersionMax="47" xr10:uidLastSave="{1DA9D100-41A8-4A38-A304-994AD429ACA2}"/>
  <bookViews>
    <workbookView xWindow="-108" yWindow="-108" windowWidth="23256" windowHeight="12576" tabRatio="846" activeTab="4" xr2:uid="{00000000-000D-0000-FFFF-FFFF00000000}"/>
  </bookViews>
  <sheets>
    <sheet name="general data" sheetId="8" r:id="rId1"/>
    <sheet name="QRS " sheetId="17" r:id="rId2"/>
    <sheet name="QT" sheetId="18" r:id="rId3"/>
    <sheet name="HRV hole time 14 patients" sheetId="27" r:id="rId4"/>
    <sheet name="frequency-domain ln" sheetId="26" r:id="rId5"/>
  </sheets>
  <definedNames>
    <definedName name="_xlnm._FilterDatabase" localSheetId="0" hidden="1">'general data'!$A$1:$AZ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4" i="17" l="1"/>
  <c r="H3" i="17"/>
  <c r="Q2" i="17"/>
  <c r="O2" i="18"/>
  <c r="P2" i="18" s="1"/>
  <c r="M2" i="18"/>
  <c r="N3" i="17"/>
  <c r="N4" i="17"/>
  <c r="N5" i="17"/>
  <c r="N6" i="17"/>
  <c r="N7" i="17"/>
  <c r="N8" i="17"/>
  <c r="N9" i="17"/>
  <c r="N10" i="17"/>
  <c r="N11" i="17"/>
  <c r="N12" i="17"/>
  <c r="N13" i="17"/>
  <c r="N14" i="17"/>
  <c r="N15" i="17"/>
  <c r="N16" i="17"/>
  <c r="N17" i="17"/>
  <c r="N18" i="17"/>
  <c r="N19" i="17"/>
  <c r="N20" i="17"/>
  <c r="N21" i="17"/>
  <c r="N22" i="17"/>
  <c r="N23" i="17"/>
  <c r="N24" i="17"/>
  <c r="N25" i="17"/>
  <c r="N26" i="17"/>
  <c r="N27" i="17"/>
  <c r="N28" i="17"/>
  <c r="N29" i="17"/>
  <c r="N30" i="17"/>
  <c r="N31" i="17"/>
  <c r="N32" i="17"/>
  <c r="N2" i="17"/>
  <c r="J22" i="18"/>
  <c r="J4" i="18"/>
  <c r="J5" i="18"/>
  <c r="J6" i="18"/>
  <c r="J7" i="18"/>
  <c r="J8" i="18"/>
  <c r="J9" i="18"/>
  <c r="J10" i="18"/>
  <c r="J11" i="18"/>
  <c r="J12" i="18"/>
  <c r="J13" i="18"/>
  <c r="J14" i="18"/>
  <c r="J15" i="18"/>
  <c r="J16" i="18"/>
  <c r="J17" i="18"/>
  <c r="J18" i="18"/>
  <c r="J19" i="18"/>
  <c r="J20" i="18"/>
  <c r="J21" i="18"/>
  <c r="J3" i="18"/>
  <c r="J2" i="18"/>
  <c r="K3" i="18"/>
  <c r="K4" i="18"/>
  <c r="K5" i="18"/>
  <c r="K6" i="18"/>
  <c r="K7" i="18"/>
  <c r="K8" i="18"/>
  <c r="K9" i="18"/>
  <c r="K10" i="18"/>
  <c r="K11" i="18"/>
  <c r="K12" i="18"/>
  <c r="K13" i="18"/>
  <c r="K14" i="18"/>
  <c r="K15" i="18"/>
  <c r="K16" i="18"/>
  <c r="K17" i="18"/>
  <c r="K18" i="18"/>
  <c r="K19" i="18"/>
  <c r="K20" i="18"/>
  <c r="K21" i="18"/>
  <c r="K22" i="18"/>
  <c r="K2" i="18"/>
  <c r="O3" i="17"/>
  <c r="O4" i="17"/>
  <c r="O5" i="17"/>
  <c r="O6" i="17"/>
  <c r="O7" i="17"/>
  <c r="O8" i="17"/>
  <c r="O9" i="17"/>
  <c r="O10" i="17"/>
  <c r="O11" i="17"/>
  <c r="O12" i="17"/>
  <c r="O13" i="17"/>
  <c r="O14" i="17"/>
  <c r="O15" i="17"/>
  <c r="O16" i="17"/>
  <c r="O17" i="17"/>
  <c r="O18" i="17"/>
  <c r="O19" i="17"/>
  <c r="O20" i="17"/>
  <c r="O21" i="17"/>
  <c r="O22" i="17"/>
  <c r="O23" i="17"/>
  <c r="O24" i="17"/>
  <c r="O25" i="17"/>
  <c r="O26" i="17"/>
  <c r="O27" i="17"/>
  <c r="O28" i="17"/>
  <c r="O29" i="17"/>
  <c r="O30" i="17"/>
  <c r="O31" i="17"/>
  <c r="O32" i="17"/>
  <c r="O2" i="17"/>
  <c r="AB29" i="27"/>
  <c r="N29" i="27"/>
  <c r="AB28" i="27"/>
  <c r="N28" i="27"/>
  <c r="AB27" i="27"/>
  <c r="N27" i="27"/>
  <c r="K27" i="27"/>
  <c r="I27" i="27"/>
  <c r="AB26" i="27"/>
  <c r="N26" i="27"/>
  <c r="K26" i="27"/>
  <c r="I26" i="27"/>
  <c r="AB25" i="27"/>
  <c r="N25" i="27"/>
  <c r="K25" i="27"/>
  <c r="I25" i="27"/>
  <c r="AB24" i="27"/>
  <c r="N24" i="27"/>
  <c r="K24" i="27"/>
  <c r="I24" i="27"/>
  <c r="AB23" i="27"/>
  <c r="N23" i="27"/>
  <c r="K23" i="27"/>
  <c r="I23" i="27"/>
  <c r="AB22" i="27"/>
  <c r="N22" i="27"/>
  <c r="K22" i="27"/>
  <c r="I22" i="27"/>
  <c r="AB21" i="27"/>
  <c r="N21" i="27"/>
  <c r="AB20" i="27"/>
  <c r="N20" i="27"/>
  <c r="AB19" i="27"/>
  <c r="N19" i="27"/>
  <c r="AB18" i="27"/>
  <c r="N18" i="27"/>
  <c r="AB17" i="27"/>
  <c r="N17" i="27"/>
  <c r="AB16" i="27"/>
  <c r="N16" i="27"/>
  <c r="AB15" i="27"/>
  <c r="N15" i="27"/>
  <c r="AB14" i="27"/>
  <c r="N14" i="27"/>
  <c r="AB13" i="27"/>
  <c r="N13" i="27"/>
  <c r="AB12" i="27"/>
  <c r="N12" i="27"/>
  <c r="K12" i="27"/>
  <c r="I12" i="27"/>
  <c r="AB11" i="27"/>
  <c r="N11" i="27"/>
  <c r="K11" i="27"/>
  <c r="I11" i="27"/>
  <c r="AB10" i="27"/>
  <c r="N10" i="27"/>
  <c r="K10" i="27"/>
  <c r="I10" i="27"/>
  <c r="AB9" i="27"/>
  <c r="N9" i="27"/>
  <c r="K9" i="27"/>
  <c r="I9" i="27"/>
  <c r="AB8" i="27"/>
  <c r="N8" i="27"/>
  <c r="K8" i="27"/>
  <c r="I8" i="27"/>
  <c r="AB7" i="27"/>
  <c r="N7" i="27"/>
  <c r="K7" i="27"/>
  <c r="I7" i="27"/>
  <c r="AB6" i="27"/>
  <c r="N6" i="27"/>
  <c r="AB5" i="27"/>
  <c r="N5" i="27"/>
  <c r="AB4" i="27"/>
  <c r="N4" i="27"/>
  <c r="AB3" i="27"/>
  <c r="N3" i="27"/>
  <c r="AB2" i="27"/>
  <c r="N2" i="27"/>
  <c r="H35" i="17"/>
  <c r="H33" i="17"/>
  <c r="H4" i="17"/>
  <c r="H2" i="17"/>
  <c r="Q2" i="18" l="1"/>
  <c r="S2" i="17"/>
  <c r="AF51" i="8"/>
  <c r="AD51" i="8"/>
  <c r="AA51" i="8"/>
  <c r="W51" i="8"/>
  <c r="AF50" i="8"/>
  <c r="AD50" i="8"/>
  <c r="AA50" i="8"/>
  <c r="W50" i="8"/>
  <c r="AF49" i="8"/>
  <c r="AD49" i="8"/>
  <c r="AA49" i="8"/>
  <c r="W49" i="8"/>
  <c r="AF48" i="8"/>
  <c r="AD48" i="8"/>
  <c r="AA48" i="8"/>
  <c r="W48" i="8"/>
  <c r="AF47" i="8"/>
  <c r="AD47" i="8"/>
  <c r="AA47" i="8"/>
  <c r="W47" i="8"/>
  <c r="AF46" i="8"/>
  <c r="AD46" i="8"/>
  <c r="AA46" i="8"/>
  <c r="W46" i="8"/>
  <c r="AF45" i="8"/>
  <c r="AD45" i="8"/>
  <c r="AA45" i="8"/>
  <c r="W45" i="8"/>
  <c r="AF44" i="8"/>
  <c r="AD44" i="8"/>
  <c r="AA44" i="8"/>
  <c r="W44" i="8"/>
  <c r="AF43" i="8"/>
  <c r="AD43" i="8"/>
  <c r="AA43" i="8"/>
  <c r="W43" i="8"/>
  <c r="AF42" i="8"/>
  <c r="AD42" i="8"/>
  <c r="AA42" i="8"/>
  <c r="W42" i="8"/>
  <c r="AF41" i="8"/>
  <c r="AD41" i="8"/>
  <c r="AA41" i="8"/>
  <c r="W41" i="8"/>
  <c r="AF40" i="8"/>
  <c r="AD40" i="8"/>
  <c r="AA40" i="8"/>
  <c r="W40" i="8"/>
  <c r="AF39" i="8"/>
  <c r="AD39" i="8"/>
  <c r="AA39" i="8"/>
  <c r="W39" i="8"/>
  <c r="AF38" i="8"/>
  <c r="AD38" i="8"/>
  <c r="AA38" i="8"/>
  <c r="W38" i="8"/>
  <c r="AF37" i="8"/>
  <c r="AD37" i="8"/>
  <c r="AA37" i="8"/>
  <c r="W37" i="8"/>
  <c r="AF36" i="8"/>
  <c r="AD36" i="8"/>
  <c r="AA36" i="8"/>
  <c r="W36" i="8"/>
  <c r="AF35" i="8"/>
  <c r="AD35" i="8"/>
  <c r="AA35" i="8"/>
  <c r="W35" i="8"/>
  <c r="AF34" i="8"/>
  <c r="AD34" i="8"/>
  <c r="AA34" i="8"/>
  <c r="W34" i="8"/>
  <c r="AF33" i="8"/>
  <c r="AD33" i="8"/>
  <c r="AA33" i="8"/>
  <c r="W33" i="8"/>
  <c r="AG12" i="8"/>
  <c r="AF12" i="8"/>
  <c r="AD12" i="8"/>
  <c r="AC12" i="8"/>
  <c r="AA12" i="8"/>
  <c r="Z12" i="8"/>
  <c r="X12" i="8"/>
  <c r="W12" i="8"/>
  <c r="AG24" i="8"/>
  <c r="AF24" i="8"/>
  <c r="AD24" i="8"/>
  <c r="AC24" i="8"/>
  <c r="AA24" i="8"/>
  <c r="Z24" i="8"/>
  <c r="X24" i="8"/>
  <c r="W24" i="8"/>
  <c r="AG32" i="8"/>
  <c r="AF32" i="8"/>
  <c r="AD32" i="8"/>
  <c r="AC32" i="8"/>
  <c r="AA32" i="8"/>
  <c r="Z32" i="8"/>
  <c r="X32" i="8"/>
  <c r="W32" i="8"/>
  <c r="AG2" i="8"/>
  <c r="AF2" i="8"/>
  <c r="AD2" i="8"/>
  <c r="AC2" i="8"/>
  <c r="AA2" i="8"/>
  <c r="Z2" i="8"/>
  <c r="X2" i="8"/>
  <c r="W2" i="8"/>
  <c r="AG26" i="8"/>
  <c r="AF26" i="8"/>
  <c r="AD26" i="8"/>
  <c r="AC26" i="8"/>
  <c r="AA26" i="8"/>
  <c r="Z26" i="8"/>
  <c r="X26" i="8"/>
  <c r="W26" i="8"/>
  <c r="AG14" i="8"/>
  <c r="AF14" i="8"/>
  <c r="AD14" i="8"/>
  <c r="AC14" i="8"/>
  <c r="AA14" i="8"/>
  <c r="Z14" i="8"/>
  <c r="X14" i="8"/>
  <c r="W14" i="8"/>
  <c r="AG31" i="8"/>
  <c r="AF31" i="8"/>
  <c r="AD31" i="8"/>
  <c r="AC31" i="8"/>
  <c r="AA31" i="8"/>
  <c r="Z31" i="8"/>
  <c r="X31" i="8"/>
  <c r="W31" i="8"/>
  <c r="AG8" i="8"/>
  <c r="AF8" i="8"/>
  <c r="AD8" i="8"/>
  <c r="AC8" i="8"/>
  <c r="AA8" i="8"/>
  <c r="Z8" i="8"/>
  <c r="X8" i="8"/>
  <c r="W8" i="8"/>
  <c r="AG29" i="8"/>
  <c r="AF29" i="8"/>
  <c r="AD29" i="8"/>
  <c r="AC29" i="8"/>
  <c r="AA29" i="8"/>
  <c r="Z29" i="8"/>
  <c r="X29" i="8"/>
  <c r="W29" i="8"/>
  <c r="AG22" i="8"/>
  <c r="AF22" i="8"/>
  <c r="AD22" i="8"/>
  <c r="AC22" i="8"/>
  <c r="AA22" i="8"/>
  <c r="Z22" i="8"/>
  <c r="X22" i="8"/>
  <c r="W22" i="8"/>
  <c r="AG11" i="8"/>
  <c r="AF11" i="8"/>
  <c r="AD11" i="8"/>
  <c r="AC11" i="8"/>
  <c r="AA11" i="8"/>
  <c r="Z11" i="8"/>
  <c r="X11" i="8"/>
  <c r="W11" i="8"/>
  <c r="AG28" i="8"/>
  <c r="AF28" i="8"/>
  <c r="AD28" i="8"/>
  <c r="AC28" i="8"/>
  <c r="AA28" i="8"/>
  <c r="Z28" i="8"/>
  <c r="X28" i="8"/>
  <c r="W28" i="8"/>
  <c r="AG21" i="8"/>
  <c r="AF21" i="8"/>
  <c r="AD21" i="8"/>
  <c r="AC21" i="8"/>
  <c r="AA21" i="8"/>
  <c r="Z21" i="8"/>
  <c r="X21" i="8"/>
  <c r="W21" i="8"/>
  <c r="AG30" i="8"/>
  <c r="AF30" i="8"/>
  <c r="AD30" i="8"/>
  <c r="AC30" i="8"/>
  <c r="AA30" i="8"/>
  <c r="Z30" i="8"/>
  <c r="X30" i="8"/>
  <c r="W30" i="8"/>
  <c r="AG18" i="8"/>
  <c r="AF18" i="8"/>
  <c r="AD18" i="8"/>
  <c r="AC18" i="8"/>
  <c r="AA18" i="8"/>
  <c r="Z18" i="8"/>
  <c r="X18" i="8"/>
  <c r="W18" i="8"/>
  <c r="AG13" i="8"/>
  <c r="AF13" i="8"/>
  <c r="AD13" i="8"/>
  <c r="AC13" i="8"/>
  <c r="AA13" i="8"/>
  <c r="Z13" i="8"/>
  <c r="X13" i="8"/>
  <c r="W13" i="8"/>
  <c r="AG23" i="8"/>
  <c r="AF23" i="8"/>
  <c r="AD23" i="8"/>
  <c r="AC23" i="8"/>
  <c r="AA23" i="8"/>
  <c r="Z23" i="8"/>
  <c r="X23" i="8"/>
  <c r="W23" i="8"/>
  <c r="AG10" i="8"/>
  <c r="AF10" i="8"/>
  <c r="AD10" i="8"/>
  <c r="AC10" i="8"/>
  <c r="AA10" i="8"/>
  <c r="Z10" i="8"/>
  <c r="X10" i="8"/>
  <c r="W10" i="8"/>
  <c r="AG27" i="8"/>
  <c r="AF27" i="8"/>
  <c r="AD27" i="8"/>
  <c r="AC27" i="8"/>
  <c r="AA27" i="8"/>
  <c r="Z27" i="8"/>
  <c r="X27" i="8"/>
  <c r="W27" i="8"/>
  <c r="AG25" i="8"/>
  <c r="AF25" i="8"/>
  <c r="AD25" i="8"/>
  <c r="AC25" i="8"/>
  <c r="AA25" i="8"/>
  <c r="Z25" i="8"/>
  <c r="X25" i="8"/>
  <c r="W25" i="8"/>
  <c r="AG6" i="8"/>
  <c r="AF6" i="8"/>
  <c r="AD6" i="8"/>
  <c r="AC6" i="8"/>
  <c r="AA6" i="8"/>
  <c r="Z6" i="8"/>
  <c r="X6" i="8"/>
  <c r="W6" i="8"/>
  <c r="AG20" i="8"/>
  <c r="AF20" i="8"/>
  <c r="AD20" i="8"/>
  <c r="AC20" i="8"/>
  <c r="AA20" i="8"/>
  <c r="Z20" i="8"/>
  <c r="X20" i="8"/>
  <c r="W20" i="8"/>
  <c r="AG19" i="8"/>
  <c r="AF19" i="8"/>
  <c r="AD19" i="8"/>
  <c r="AC19" i="8"/>
  <c r="AA19" i="8"/>
  <c r="Z19" i="8"/>
  <c r="X19" i="8"/>
  <c r="W19" i="8"/>
  <c r="AG9" i="8"/>
  <c r="AF9" i="8"/>
  <c r="AD9" i="8"/>
  <c r="AC9" i="8"/>
  <c r="AA9" i="8"/>
  <c r="Z9" i="8"/>
  <c r="X9" i="8"/>
  <c r="W9" i="8"/>
  <c r="AG17" i="8"/>
  <c r="AF17" i="8"/>
  <c r="AD17" i="8"/>
  <c r="AC17" i="8"/>
  <c r="AA17" i="8"/>
  <c r="Z17" i="8"/>
  <c r="X17" i="8"/>
  <c r="W17" i="8"/>
  <c r="AG4" i="8"/>
  <c r="AF4" i="8"/>
  <c r="AD4" i="8"/>
  <c r="AC4" i="8"/>
  <c r="AA4" i="8"/>
  <c r="Z4" i="8"/>
  <c r="X4" i="8"/>
  <c r="W4" i="8"/>
  <c r="AG16" i="8"/>
  <c r="AF16" i="8"/>
  <c r="AD16" i="8"/>
  <c r="AC16" i="8"/>
  <c r="AA16" i="8"/>
  <c r="Z16" i="8"/>
  <c r="X16" i="8"/>
  <c r="W16" i="8"/>
  <c r="AG15" i="8"/>
  <c r="AF15" i="8"/>
  <c r="AD15" i="8"/>
  <c r="AC15" i="8"/>
  <c r="AA15" i="8"/>
  <c r="Z15" i="8"/>
  <c r="X15" i="8"/>
  <c r="W15" i="8"/>
  <c r="AG3" i="8"/>
  <c r="AF3" i="8"/>
  <c r="AD3" i="8"/>
  <c r="AC3" i="8"/>
  <c r="AA3" i="8"/>
  <c r="Z3" i="8"/>
  <c r="X3" i="8"/>
  <c r="W3" i="8"/>
  <c r="AG5" i="8"/>
  <c r="AF5" i="8"/>
  <c r="AD5" i="8"/>
  <c r="AC5" i="8"/>
  <c r="AA5" i="8"/>
  <c r="Z5" i="8"/>
  <c r="X5" i="8"/>
  <c r="W5" i="8"/>
  <c r="AG7" i="8"/>
  <c r="AF7" i="8"/>
  <c r="AD7" i="8"/>
  <c r="AC7" i="8"/>
  <c r="AA7" i="8"/>
  <c r="Z7" i="8"/>
  <c r="X7" i="8"/>
  <c r="W7" i="8"/>
  <c r="U2" i="17" l="1"/>
  <c r="T2" i="17"/>
</calcChain>
</file>

<file path=xl/sharedStrings.xml><?xml version="1.0" encoding="utf-8"?>
<sst xmlns="http://schemas.openxmlformats.org/spreadsheetml/2006/main" count="204" uniqueCount="168">
  <si>
    <t>Device No.</t>
    <phoneticPr fontId="1"/>
  </si>
  <si>
    <t>supraventricular ectopy</t>
    <phoneticPr fontId="1"/>
  </si>
  <si>
    <t>male = 1</t>
    <phoneticPr fontId="1"/>
  </si>
  <si>
    <t>Age</t>
    <phoneticPr fontId="1"/>
  </si>
  <si>
    <t>15(11/2)</t>
    <phoneticPr fontId="1"/>
  </si>
  <si>
    <t>15(11/5)</t>
    <phoneticPr fontId="1"/>
  </si>
  <si>
    <t>No</t>
    <phoneticPr fontId="1"/>
  </si>
  <si>
    <t>all AF</t>
    <phoneticPr fontId="1"/>
  </si>
  <si>
    <t>Device No.</t>
  </si>
  <si>
    <t>BMI</t>
    <phoneticPr fontId="1"/>
  </si>
  <si>
    <t>β　blocker</t>
    <phoneticPr fontId="1"/>
  </si>
  <si>
    <t>wearable QRS</t>
    <phoneticPr fontId="1"/>
  </si>
  <si>
    <t>wearable QT mean</t>
    <phoneticPr fontId="1"/>
  </si>
  <si>
    <t>device no.</t>
    <phoneticPr fontId="1"/>
  </si>
  <si>
    <t>wearable QTc (BZ)</t>
    <phoneticPr fontId="1"/>
  </si>
  <si>
    <t>1h</t>
    <phoneticPr fontId="1"/>
  </si>
  <si>
    <t>2h</t>
    <phoneticPr fontId="1"/>
  </si>
  <si>
    <t>3h</t>
    <phoneticPr fontId="1"/>
  </si>
  <si>
    <t>4h</t>
    <phoneticPr fontId="1"/>
  </si>
  <si>
    <t>5h</t>
    <phoneticPr fontId="1"/>
  </si>
  <si>
    <t>6h</t>
    <phoneticPr fontId="1"/>
  </si>
  <si>
    <t>7h</t>
    <phoneticPr fontId="1"/>
  </si>
  <si>
    <t>8h</t>
    <phoneticPr fontId="1"/>
  </si>
  <si>
    <t>9h</t>
    <phoneticPr fontId="1"/>
  </si>
  <si>
    <t>10h</t>
    <phoneticPr fontId="1"/>
  </si>
  <si>
    <t>11h</t>
    <phoneticPr fontId="1"/>
  </si>
  <si>
    <t>12h</t>
    <phoneticPr fontId="1"/>
  </si>
  <si>
    <t>AVNN</t>
    <phoneticPr fontId="1"/>
  </si>
  <si>
    <t>SDNN</t>
    <phoneticPr fontId="1"/>
  </si>
  <si>
    <t>RMSSD</t>
    <phoneticPr fontId="1"/>
  </si>
  <si>
    <t>SDANN</t>
    <phoneticPr fontId="1"/>
  </si>
  <si>
    <t>ASDNN</t>
    <phoneticPr fontId="1"/>
  </si>
  <si>
    <t>QRS</t>
    <phoneticPr fontId="1"/>
  </si>
  <si>
    <t>QT mean</t>
    <phoneticPr fontId="1"/>
  </si>
  <si>
    <t>QTc (BZ)</t>
    <phoneticPr fontId="1"/>
  </si>
  <si>
    <t>LF hole time</t>
    <phoneticPr fontId="1"/>
  </si>
  <si>
    <t>HF hole time</t>
    <phoneticPr fontId="1"/>
  </si>
  <si>
    <t>LF/HF hole time</t>
    <phoneticPr fontId="1"/>
  </si>
  <si>
    <t>HF 1h</t>
    <phoneticPr fontId="1"/>
  </si>
  <si>
    <t>HF 2h</t>
  </si>
  <si>
    <t>HF 3h</t>
  </si>
  <si>
    <t>HF 4h</t>
  </si>
  <si>
    <t>HF 5h</t>
  </si>
  <si>
    <t>HF 6h</t>
  </si>
  <si>
    <t>HF 7h</t>
  </si>
  <si>
    <t>HF 8h</t>
  </si>
  <si>
    <t>HF 9h</t>
  </si>
  <si>
    <t>HF 10h</t>
  </si>
  <si>
    <t>HF 11h</t>
  </si>
  <si>
    <t>HF 12h</t>
  </si>
  <si>
    <t>LF 1h</t>
    <phoneticPr fontId="1"/>
  </si>
  <si>
    <t>LF 2h</t>
  </si>
  <si>
    <t>LF 3h</t>
  </si>
  <si>
    <t>LF 4h</t>
  </si>
  <si>
    <t>LF 5h</t>
  </si>
  <si>
    <t>LF 6h</t>
  </si>
  <si>
    <t>LF 7h</t>
  </si>
  <si>
    <t>LF 8h</t>
  </si>
  <si>
    <t>LF 9h</t>
  </si>
  <si>
    <t>LF 10h</t>
  </si>
  <si>
    <t>LF 11h</t>
  </si>
  <si>
    <t>LF 12h</t>
  </si>
  <si>
    <t>LF ln hole time</t>
    <phoneticPr fontId="1"/>
  </si>
  <si>
    <t>HF ln hole time</t>
    <phoneticPr fontId="1"/>
  </si>
  <si>
    <t>ln(LF) 6h</t>
  </si>
  <si>
    <t>ln(LF) 7h</t>
  </si>
  <si>
    <t>ln(LF) 8h</t>
  </si>
  <si>
    <t>ln(LF) 9h</t>
  </si>
  <si>
    <t>ln(LF) 10h</t>
  </si>
  <si>
    <t>ln(LF) 11h</t>
  </si>
  <si>
    <t>ln(LF) 12h</t>
  </si>
  <si>
    <t>ln(HF) 3h</t>
  </si>
  <si>
    <t>ln(HF) 4h</t>
  </si>
  <si>
    <t>ln(HF) 5h</t>
  </si>
  <si>
    <t>ln(HF) 6h</t>
  </si>
  <si>
    <t>ln(HF) 7h</t>
  </si>
  <si>
    <t>ln(HF) 8h</t>
  </si>
  <si>
    <t>ln(HF) 9h</t>
  </si>
  <si>
    <t>ln(HF) 10h</t>
  </si>
  <si>
    <t>ln(HF) 11h</t>
  </si>
  <si>
    <t>ln(HF) 12h</t>
  </si>
  <si>
    <t>ln(LF/HF) 3h</t>
  </si>
  <si>
    <t>ln(LF/HF) 4h</t>
  </si>
  <si>
    <t>ln(LF/HF) 5h</t>
  </si>
  <si>
    <t>ln(LF/HF) 6h</t>
  </si>
  <si>
    <t>ln(LF/HF) 7h</t>
  </si>
  <si>
    <t>ln(LF/HF) 8h</t>
  </si>
  <si>
    <t>ln(LF/HF) 9h</t>
  </si>
  <si>
    <t>ln(LF/HF) 10h</t>
  </si>
  <si>
    <t>ln(LF/HF) 11h</t>
  </si>
  <si>
    <t>ln(LF/HF) 12h</t>
  </si>
  <si>
    <t>LF hole time</t>
  </si>
  <si>
    <t>LF ln hole time</t>
  </si>
  <si>
    <t>ln (LF) 1h</t>
  </si>
  <si>
    <t>ln(LF) 2h</t>
  </si>
  <si>
    <t>ln(LF) 3h</t>
  </si>
  <si>
    <t>ln(LF) 4h</t>
  </si>
  <si>
    <t>ln(LF) 5h</t>
  </si>
  <si>
    <t>HF hole time</t>
  </si>
  <si>
    <t>HF ln hole time</t>
  </si>
  <si>
    <t>ln(HF) 1h</t>
  </si>
  <si>
    <t>ln(HF) 2h</t>
  </si>
  <si>
    <t>ln(LF/HF) hole time</t>
  </si>
  <si>
    <t>ln(LF/HF) 1h</t>
  </si>
  <si>
    <t>ln(LF/HF) 2h</t>
  </si>
  <si>
    <t>QRS holter</t>
    <phoneticPr fontId="1"/>
  </si>
  <si>
    <t>QRS shirt</t>
    <phoneticPr fontId="1"/>
  </si>
  <si>
    <t>difference</t>
    <phoneticPr fontId="1"/>
  </si>
  <si>
    <t>average</t>
    <phoneticPr fontId="1"/>
  </si>
  <si>
    <t>QTｃ（BZ）shirt</t>
    <phoneticPr fontId="1"/>
  </si>
  <si>
    <t>QTc (BZ) holter</t>
    <phoneticPr fontId="1"/>
  </si>
  <si>
    <t>mean of difference</t>
    <phoneticPr fontId="1"/>
  </si>
  <si>
    <t>SD of difference</t>
    <phoneticPr fontId="1"/>
  </si>
  <si>
    <t>1.96SD</t>
    <phoneticPr fontId="1"/>
  </si>
  <si>
    <t>mean+1.96SD</t>
    <phoneticPr fontId="1"/>
  </si>
  <si>
    <t>mean-1.96SD</t>
    <phoneticPr fontId="1"/>
  </si>
  <si>
    <t>shirt QRS　median</t>
    <phoneticPr fontId="1"/>
  </si>
  <si>
    <t>undershirt＝１</t>
    <phoneticPr fontId="1"/>
  </si>
  <si>
    <t>holter ECG QRS　median</t>
    <phoneticPr fontId="1"/>
  </si>
  <si>
    <t>detected Af by holter</t>
    <phoneticPr fontId="1"/>
  </si>
  <si>
    <t>detected NSVT by holter</t>
    <phoneticPr fontId="1"/>
  </si>
  <si>
    <t>ventricular ectopy holter</t>
    <phoneticPr fontId="1"/>
  </si>
  <si>
    <t>holter meanHR</t>
    <phoneticPr fontId="1"/>
  </si>
  <si>
    <t>holter min HR</t>
    <phoneticPr fontId="1"/>
  </si>
  <si>
    <t>holter max HR</t>
    <phoneticPr fontId="1"/>
  </si>
  <si>
    <t>holter THB</t>
    <phoneticPr fontId="1"/>
  </si>
  <si>
    <t>min ST</t>
    <phoneticPr fontId="1"/>
  </si>
  <si>
    <t>max ST</t>
    <phoneticPr fontId="1"/>
  </si>
  <si>
    <t>holter QTｃ（BZ）</t>
    <phoneticPr fontId="1"/>
  </si>
  <si>
    <t>holter　QT</t>
    <phoneticPr fontId="1"/>
  </si>
  <si>
    <t>holter QRS</t>
    <phoneticPr fontId="1"/>
  </si>
  <si>
    <t>holter recording time (min)</t>
    <phoneticPr fontId="1"/>
  </si>
  <si>
    <t>detected NSVT by shirt</t>
    <phoneticPr fontId="1"/>
  </si>
  <si>
    <t>detected AF by shirt</t>
    <phoneticPr fontId="1"/>
  </si>
  <si>
    <t>ventricular ectopy shirt</t>
    <phoneticPr fontId="1"/>
  </si>
  <si>
    <t>supraventricular ectopy shirt</t>
    <phoneticPr fontId="1"/>
  </si>
  <si>
    <t>average min HR</t>
    <phoneticPr fontId="1"/>
  </si>
  <si>
    <t>difference min HR</t>
    <phoneticPr fontId="1"/>
  </si>
  <si>
    <t>min HR shirt</t>
    <phoneticPr fontId="1"/>
  </si>
  <si>
    <t>average mean HR</t>
    <phoneticPr fontId="1"/>
  </si>
  <si>
    <t>difference mean HR</t>
    <phoneticPr fontId="1"/>
  </si>
  <si>
    <t>mean HR shirt</t>
    <phoneticPr fontId="1"/>
  </si>
  <si>
    <t>average of max HR</t>
    <phoneticPr fontId="1"/>
  </si>
  <si>
    <t>difference of max HR</t>
    <phoneticPr fontId="1"/>
  </si>
  <si>
    <t>max HR shirt</t>
    <phoneticPr fontId="1"/>
  </si>
  <si>
    <t>average of THB</t>
    <phoneticPr fontId="1"/>
  </si>
  <si>
    <t>difference of THB</t>
    <phoneticPr fontId="1"/>
  </si>
  <si>
    <t>THB shirt</t>
    <phoneticPr fontId="1"/>
  </si>
  <si>
    <t>class1 AAD</t>
    <phoneticPr fontId="1"/>
  </si>
  <si>
    <t>class Ⅲ AAD</t>
    <phoneticPr fontId="1"/>
  </si>
  <si>
    <t>class Ⅳ AAD(bepridil, diltiazem）</t>
    <phoneticPr fontId="1"/>
  </si>
  <si>
    <t>etiology　pAF</t>
    <phoneticPr fontId="1"/>
  </si>
  <si>
    <t>etiology per AF</t>
    <phoneticPr fontId="1"/>
  </si>
  <si>
    <t>etiology　AT</t>
    <phoneticPr fontId="1"/>
  </si>
  <si>
    <t>etiology PSVT</t>
    <phoneticPr fontId="1"/>
  </si>
  <si>
    <t>etiology PVC</t>
    <phoneticPr fontId="1"/>
  </si>
  <si>
    <t>etiology NSVT</t>
    <phoneticPr fontId="1"/>
  </si>
  <si>
    <t>shirt recording time(min)</t>
    <phoneticPr fontId="1"/>
  </si>
  <si>
    <t>shirt＝１</t>
    <phoneticPr fontId="1"/>
  </si>
  <si>
    <t>holter SDANN　median</t>
    <phoneticPr fontId="1"/>
  </si>
  <si>
    <t>holter RMSSD　median</t>
    <phoneticPr fontId="1"/>
  </si>
  <si>
    <t>holter ASDNN　median</t>
    <phoneticPr fontId="1"/>
  </si>
  <si>
    <t>holter SDNN　median</t>
    <phoneticPr fontId="1"/>
  </si>
  <si>
    <t>shirt SDANN　median</t>
    <phoneticPr fontId="1"/>
  </si>
  <si>
    <t>shirt SDNN　median</t>
    <phoneticPr fontId="1"/>
  </si>
  <si>
    <t>shirt RMSSD　median</t>
    <phoneticPr fontId="1"/>
  </si>
  <si>
    <t>shirt ASDNN　median</t>
    <phoneticPr fontId="1"/>
  </si>
  <si>
    <t>shirt=１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0" borderId="0" xfId="0" applyBorder="1"/>
    <xf numFmtId="9" fontId="0" fillId="0" borderId="0" xfId="0" applyNumberFormat="1"/>
    <xf numFmtId="0" fontId="0" fillId="0" borderId="1" xfId="0" applyBorder="1"/>
    <xf numFmtId="0" fontId="0" fillId="0" borderId="2" xfId="0" applyBorder="1"/>
    <xf numFmtId="9" fontId="0" fillId="0" borderId="3" xfId="0" applyNumberFormat="1" applyBorder="1"/>
    <xf numFmtId="0" fontId="0" fillId="0" borderId="4" xfId="0" applyBorder="1"/>
    <xf numFmtId="9" fontId="0" fillId="0" borderId="5" xfId="0" applyNumberFormat="1" applyBorder="1"/>
    <xf numFmtId="0" fontId="0" fillId="0" borderId="6" xfId="0" applyBorder="1"/>
    <xf numFmtId="0" fontId="0" fillId="0" borderId="0" xfId="0" applyFill="1" applyBorder="1"/>
    <xf numFmtId="0" fontId="0" fillId="0" borderId="7" xfId="0" applyBorder="1"/>
    <xf numFmtId="0" fontId="0" fillId="0" borderId="7" xfId="0" applyFill="1" applyBorder="1"/>
    <xf numFmtId="0" fontId="0" fillId="0" borderId="3" xfId="0" applyBorder="1"/>
    <xf numFmtId="0" fontId="0" fillId="0" borderId="0" xfId="0" applyNumberFormat="1" applyFill="1"/>
    <xf numFmtId="0" fontId="0" fillId="0" borderId="0" xfId="0" applyFont="1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B52A0-3B5B-4D42-B8F1-F6102F3B83D7}">
  <dimension ref="A1:AZ51"/>
  <sheetViews>
    <sheetView topLeftCell="AF6" zoomScale="54" zoomScaleNormal="25" workbookViewId="0">
      <selection activeCell="AJ59" sqref="AJ59:AJ66"/>
    </sheetView>
  </sheetViews>
  <sheetFormatPr defaultRowHeight="18"/>
  <cols>
    <col min="1" max="1" width="16.5" customWidth="1"/>
    <col min="2" max="2" width="12.296875" customWidth="1"/>
    <col min="3" max="7" width="21.8984375" customWidth="1"/>
    <col min="8" max="8" width="34.19921875" customWidth="1"/>
    <col min="9" max="9" width="13.09765625" customWidth="1"/>
    <col min="10" max="10" width="16.09765625" customWidth="1"/>
    <col min="11" max="14" width="13.09765625" customWidth="1"/>
    <col min="15" max="21" width="21.09765625" customWidth="1"/>
    <col min="22" max="23" width="15.19921875" customWidth="1"/>
    <col min="24" max="24" width="18.5" customWidth="1"/>
    <col min="25" max="26" width="13.69921875" customWidth="1"/>
    <col min="27" max="27" width="16.59765625" customWidth="1"/>
    <col min="28" max="30" width="12.796875" customWidth="1"/>
    <col min="31" max="33" width="12.19921875" customWidth="1"/>
    <col min="34" max="34" width="20.09765625" customWidth="1"/>
    <col min="35" max="35" width="17.796875" customWidth="1"/>
    <col min="36" max="36" width="18.3984375" customWidth="1"/>
    <col min="37" max="37" width="16.8984375" customWidth="1"/>
    <col min="38" max="38" width="10.8984375" customWidth="1"/>
    <col min="39" max="41" width="20.8984375" customWidth="1"/>
    <col min="42" max="42" width="22.8984375" customWidth="1"/>
    <col min="43" max="44" width="20.8984375" customWidth="1"/>
    <col min="45" max="45" width="16.8984375" customWidth="1"/>
    <col min="46" max="46" width="18.19921875" customWidth="1"/>
    <col min="47" max="47" width="16.19921875" customWidth="1"/>
    <col min="48" max="48" width="15.796875" customWidth="1"/>
    <col min="49" max="49" width="22.59765625" customWidth="1"/>
    <col min="50" max="50" width="18.19921875" customWidth="1"/>
    <col min="51" max="51" width="19.5" customWidth="1"/>
    <col min="52" max="52" width="23.3984375" customWidth="1"/>
  </cols>
  <sheetData>
    <row r="1" spans="1:52">
      <c r="A1" t="s">
        <v>0</v>
      </c>
      <c r="B1" t="s">
        <v>2</v>
      </c>
      <c r="C1" t="s">
        <v>3</v>
      </c>
      <c r="D1" t="s">
        <v>9</v>
      </c>
      <c r="E1" t="s">
        <v>148</v>
      </c>
      <c r="F1" t="s">
        <v>10</v>
      </c>
      <c r="G1" t="s">
        <v>149</v>
      </c>
      <c r="H1" t="s">
        <v>150</v>
      </c>
      <c r="I1" t="s">
        <v>151</v>
      </c>
      <c r="J1" t="s">
        <v>152</v>
      </c>
      <c r="K1" t="s">
        <v>153</v>
      </c>
      <c r="L1" t="s">
        <v>154</v>
      </c>
      <c r="M1" t="s">
        <v>155</v>
      </c>
      <c r="N1" t="s">
        <v>156</v>
      </c>
      <c r="O1" s="1" t="s">
        <v>157</v>
      </c>
      <c r="P1" s="1" t="s">
        <v>13</v>
      </c>
      <c r="Q1" s="1" t="s">
        <v>11</v>
      </c>
      <c r="R1" s="1" t="s">
        <v>12</v>
      </c>
      <c r="S1" s="1" t="s">
        <v>14</v>
      </c>
      <c r="T1" s="1" t="s">
        <v>127</v>
      </c>
      <c r="U1" s="1" t="s">
        <v>126</v>
      </c>
      <c r="V1" s="1" t="s">
        <v>147</v>
      </c>
      <c r="W1" s="1" t="s">
        <v>146</v>
      </c>
      <c r="X1" s="1" t="s">
        <v>145</v>
      </c>
      <c r="Y1" s="1" t="s">
        <v>144</v>
      </c>
      <c r="Z1" s="1" t="s">
        <v>143</v>
      </c>
      <c r="AA1" s="1" t="s">
        <v>142</v>
      </c>
      <c r="AB1" s="1" t="s">
        <v>141</v>
      </c>
      <c r="AC1" s="1" t="s">
        <v>140</v>
      </c>
      <c r="AD1" s="1" t="s">
        <v>139</v>
      </c>
      <c r="AE1" s="1" t="s">
        <v>138</v>
      </c>
      <c r="AF1" s="1" t="s">
        <v>137</v>
      </c>
      <c r="AG1" s="1" t="s">
        <v>136</v>
      </c>
      <c r="AH1" s="1" t="s">
        <v>135</v>
      </c>
      <c r="AI1" s="1" t="s">
        <v>134</v>
      </c>
      <c r="AJ1" s="1" t="s">
        <v>133</v>
      </c>
      <c r="AK1" s="1" t="s">
        <v>132</v>
      </c>
      <c r="AL1" s="1" t="s">
        <v>6</v>
      </c>
      <c r="AM1" t="s">
        <v>131</v>
      </c>
      <c r="AN1" s="1" t="s">
        <v>130</v>
      </c>
      <c r="AO1" s="1" t="s">
        <v>129</v>
      </c>
      <c r="AP1" s="1" t="s">
        <v>128</v>
      </c>
      <c r="AQ1" s="1" t="s">
        <v>127</v>
      </c>
      <c r="AR1" s="1" t="s">
        <v>126</v>
      </c>
      <c r="AS1" t="s">
        <v>125</v>
      </c>
      <c r="AT1" t="s">
        <v>124</v>
      </c>
      <c r="AU1" t="s">
        <v>122</v>
      </c>
      <c r="AV1" t="s">
        <v>123</v>
      </c>
      <c r="AW1" s="2" t="s">
        <v>1</v>
      </c>
      <c r="AX1" s="2" t="s">
        <v>121</v>
      </c>
      <c r="AY1" t="s">
        <v>119</v>
      </c>
      <c r="AZ1" t="s">
        <v>120</v>
      </c>
    </row>
    <row r="2" spans="1:52">
      <c r="A2">
        <v>1</v>
      </c>
      <c r="B2">
        <v>1</v>
      </c>
      <c r="C2">
        <v>74</v>
      </c>
      <c r="D2">
        <v>19.7</v>
      </c>
      <c r="E2">
        <v>0</v>
      </c>
      <c r="F2">
        <v>0</v>
      </c>
      <c r="G2">
        <v>0</v>
      </c>
      <c r="H2">
        <v>1</v>
      </c>
      <c r="J2">
        <v>1</v>
      </c>
      <c r="O2">
        <v>725</v>
      </c>
      <c r="P2">
        <v>1</v>
      </c>
      <c r="Q2">
        <v>92</v>
      </c>
      <c r="R2">
        <v>362</v>
      </c>
      <c r="S2">
        <v>446</v>
      </c>
      <c r="T2">
        <v>0.08</v>
      </c>
      <c r="U2">
        <v>-0.08</v>
      </c>
      <c r="V2">
        <v>60402</v>
      </c>
      <c r="W2">
        <f>V2-AS2</f>
        <v>-210</v>
      </c>
      <c r="X2">
        <f>(V2+AS2)/2</f>
        <v>60507</v>
      </c>
      <c r="Y2">
        <v>129</v>
      </c>
      <c r="Z2">
        <f>Y2-AT2</f>
        <v>1</v>
      </c>
      <c r="AA2">
        <f>(Y2+AT2)/2</f>
        <v>128.5</v>
      </c>
      <c r="AB2">
        <v>85</v>
      </c>
      <c r="AC2">
        <f>AB2-AU2</f>
        <v>0</v>
      </c>
      <c r="AD2">
        <f>(AB2+AU2)/2</f>
        <v>85</v>
      </c>
      <c r="AE2">
        <v>61</v>
      </c>
      <c r="AF2">
        <f>AE2-AV2</f>
        <v>-1</v>
      </c>
      <c r="AG2">
        <f>(AE2+AV2)/2</f>
        <v>61.5</v>
      </c>
      <c r="AH2" t="s">
        <v>7</v>
      </c>
      <c r="AI2">
        <v>0</v>
      </c>
      <c r="AJ2">
        <v>1</v>
      </c>
      <c r="AK2">
        <v>0</v>
      </c>
      <c r="AL2">
        <v>1</v>
      </c>
      <c r="AM2">
        <v>725</v>
      </c>
      <c r="AN2">
        <v>96</v>
      </c>
      <c r="AO2">
        <v>373</v>
      </c>
      <c r="AP2">
        <v>439</v>
      </c>
      <c r="AQ2">
        <v>0.1</v>
      </c>
      <c r="AR2">
        <v>-7.0000000000000007E-2</v>
      </c>
      <c r="AS2">
        <v>60612</v>
      </c>
      <c r="AT2">
        <v>128</v>
      </c>
      <c r="AU2">
        <v>85</v>
      </c>
      <c r="AV2">
        <v>62</v>
      </c>
      <c r="AW2" t="s">
        <v>7</v>
      </c>
      <c r="AX2">
        <v>16</v>
      </c>
      <c r="AY2">
        <v>1</v>
      </c>
      <c r="AZ2">
        <v>0</v>
      </c>
    </row>
    <row r="3" spans="1:52">
      <c r="A3">
        <v>2</v>
      </c>
      <c r="B3">
        <v>1</v>
      </c>
      <c r="C3">
        <v>67</v>
      </c>
      <c r="D3">
        <v>25.3</v>
      </c>
      <c r="E3">
        <v>0</v>
      </c>
      <c r="F3">
        <v>1</v>
      </c>
      <c r="G3">
        <v>1</v>
      </c>
      <c r="H3">
        <v>0</v>
      </c>
      <c r="J3">
        <v>1</v>
      </c>
      <c r="O3">
        <v>724</v>
      </c>
      <c r="P3">
        <v>2</v>
      </c>
      <c r="Q3">
        <v>104</v>
      </c>
      <c r="R3">
        <v>408</v>
      </c>
      <c r="S3">
        <v>458</v>
      </c>
      <c r="T3">
        <v>0.04</v>
      </c>
      <c r="U3">
        <v>-0.15</v>
      </c>
      <c r="V3">
        <v>52566</v>
      </c>
      <c r="W3">
        <f>V3-AS3</f>
        <v>-216</v>
      </c>
      <c r="X3">
        <f>(V3+AS3)/2</f>
        <v>52674</v>
      </c>
      <c r="Y3">
        <v>101</v>
      </c>
      <c r="Z3">
        <f>Y3-AT3</f>
        <v>-1</v>
      </c>
      <c r="AA3">
        <f>(Y3+AT3)/2</f>
        <v>101.5</v>
      </c>
      <c r="AB3">
        <v>73</v>
      </c>
      <c r="AC3">
        <f>AB3-AU3</f>
        <v>0</v>
      </c>
      <c r="AD3">
        <f>(AB3+AU3)/2</f>
        <v>73</v>
      </c>
      <c r="AE3">
        <v>59</v>
      </c>
      <c r="AF3">
        <f>AE3-AV3</f>
        <v>-3</v>
      </c>
      <c r="AG3">
        <f>(AE3+AV3)/2</f>
        <v>60.5</v>
      </c>
      <c r="AH3" t="s">
        <v>7</v>
      </c>
      <c r="AI3">
        <v>93</v>
      </c>
      <c r="AJ3">
        <v>1</v>
      </c>
      <c r="AK3">
        <v>0</v>
      </c>
      <c r="AL3">
        <v>2</v>
      </c>
      <c r="AM3">
        <v>726</v>
      </c>
      <c r="AN3">
        <v>104</v>
      </c>
      <c r="AO3" s="2">
        <v>371</v>
      </c>
      <c r="AP3" s="2">
        <v>408</v>
      </c>
      <c r="AQ3" s="2">
        <v>-0.11</v>
      </c>
      <c r="AR3" s="2">
        <v>-0.28999999999999998</v>
      </c>
      <c r="AS3" s="2">
        <v>52782</v>
      </c>
      <c r="AT3" s="2">
        <v>102</v>
      </c>
      <c r="AU3" s="2">
        <v>73</v>
      </c>
      <c r="AV3" s="2">
        <v>62</v>
      </c>
      <c r="AW3" s="2" t="s">
        <v>7</v>
      </c>
      <c r="AX3">
        <v>97</v>
      </c>
      <c r="AY3">
        <v>1</v>
      </c>
      <c r="AZ3">
        <v>0</v>
      </c>
    </row>
    <row r="4" spans="1:52">
      <c r="A4">
        <v>3</v>
      </c>
      <c r="B4">
        <v>1</v>
      </c>
      <c r="C4">
        <v>52</v>
      </c>
      <c r="D4">
        <v>30.5</v>
      </c>
      <c r="E4">
        <v>0</v>
      </c>
      <c r="F4">
        <v>0</v>
      </c>
      <c r="G4">
        <v>0</v>
      </c>
      <c r="H4">
        <v>1</v>
      </c>
      <c r="J4">
        <v>1</v>
      </c>
      <c r="O4">
        <v>790</v>
      </c>
      <c r="P4">
        <v>3</v>
      </c>
      <c r="Q4">
        <v>112</v>
      </c>
      <c r="R4" s="2">
        <v>315</v>
      </c>
      <c r="S4" s="2">
        <v>405</v>
      </c>
      <c r="T4" s="2">
        <v>0.01</v>
      </c>
      <c r="U4" s="2">
        <v>-0.22</v>
      </c>
      <c r="V4">
        <v>67528</v>
      </c>
      <c r="W4">
        <f>V4-AS4</f>
        <v>-311</v>
      </c>
      <c r="X4">
        <f>(V4+AS4)/2</f>
        <v>67683.5</v>
      </c>
      <c r="Y4">
        <v>141</v>
      </c>
      <c r="Z4">
        <f>Y4-AT4</f>
        <v>0</v>
      </c>
      <c r="AA4">
        <f>(Y4+AT4)/2</f>
        <v>141</v>
      </c>
      <c r="AB4">
        <v>88</v>
      </c>
      <c r="AC4">
        <f>AB4-AU4</f>
        <v>0</v>
      </c>
      <c r="AD4">
        <f>(AB4+AU4)/2</f>
        <v>88</v>
      </c>
      <c r="AE4">
        <v>65</v>
      </c>
      <c r="AF4">
        <f>AE4-AV4</f>
        <v>0</v>
      </c>
      <c r="AG4">
        <f>(AE4+AV4)/2</f>
        <v>65</v>
      </c>
      <c r="AH4" t="s">
        <v>7</v>
      </c>
      <c r="AI4">
        <v>0</v>
      </c>
      <c r="AJ4">
        <v>1</v>
      </c>
      <c r="AK4">
        <v>0</v>
      </c>
      <c r="AL4">
        <v>3</v>
      </c>
      <c r="AM4">
        <v>791</v>
      </c>
      <c r="AN4">
        <v>112</v>
      </c>
      <c r="AO4" s="2">
        <v>371</v>
      </c>
      <c r="AP4" s="2">
        <v>438</v>
      </c>
      <c r="AQ4" s="2">
        <v>0</v>
      </c>
      <c r="AR4" s="2">
        <v>-0.18</v>
      </c>
      <c r="AS4" s="2">
        <v>67839</v>
      </c>
      <c r="AT4" s="2">
        <v>141</v>
      </c>
      <c r="AU4" s="2">
        <v>88</v>
      </c>
      <c r="AV4" s="2">
        <v>65</v>
      </c>
      <c r="AW4" s="2" t="s">
        <v>7</v>
      </c>
      <c r="AX4">
        <v>1</v>
      </c>
      <c r="AY4">
        <v>1</v>
      </c>
      <c r="AZ4">
        <v>0</v>
      </c>
    </row>
    <row r="5" spans="1:52">
      <c r="A5">
        <v>4</v>
      </c>
      <c r="B5">
        <v>1</v>
      </c>
      <c r="C5">
        <v>72</v>
      </c>
      <c r="D5">
        <v>27</v>
      </c>
      <c r="E5">
        <v>0</v>
      </c>
      <c r="F5">
        <v>1</v>
      </c>
      <c r="G5">
        <v>0</v>
      </c>
      <c r="H5">
        <v>0</v>
      </c>
      <c r="K5">
        <v>1</v>
      </c>
      <c r="O5">
        <v>761</v>
      </c>
      <c r="P5">
        <v>4</v>
      </c>
      <c r="Q5">
        <v>100</v>
      </c>
      <c r="R5" s="2"/>
      <c r="S5" s="2"/>
      <c r="T5" s="2">
        <v>7.0000000000000007E-2</v>
      </c>
      <c r="U5" s="2">
        <v>-7.0000000000000007E-2</v>
      </c>
      <c r="V5">
        <v>44008</v>
      </c>
      <c r="W5">
        <f>V5-AS5</f>
        <v>-12</v>
      </c>
      <c r="X5">
        <f>(V5+AS5)/2</f>
        <v>44014</v>
      </c>
      <c r="Y5">
        <v>92</v>
      </c>
      <c r="Z5">
        <f>Y5-AT5</f>
        <v>0</v>
      </c>
      <c r="AA5">
        <f>(Y5+AT5)/2</f>
        <v>92</v>
      </c>
      <c r="AB5">
        <v>58</v>
      </c>
      <c r="AC5">
        <f>AB5-AU5</f>
        <v>-1</v>
      </c>
      <c r="AD5">
        <f>(AB5+AU5)/2</f>
        <v>58.5</v>
      </c>
      <c r="AE5">
        <v>35</v>
      </c>
      <c r="AF5">
        <f>AE5-AV5</f>
        <v>0</v>
      </c>
      <c r="AG5">
        <f>(AE5+AV5)/2</f>
        <v>35</v>
      </c>
      <c r="AH5" t="s">
        <v>7</v>
      </c>
      <c r="AI5">
        <v>1112</v>
      </c>
      <c r="AJ5">
        <v>1</v>
      </c>
      <c r="AK5">
        <v>0</v>
      </c>
      <c r="AL5">
        <v>4</v>
      </c>
      <c r="AM5">
        <v>761</v>
      </c>
      <c r="AN5">
        <v>104</v>
      </c>
      <c r="AO5" s="2">
        <v>431</v>
      </c>
      <c r="AP5" s="2">
        <v>432</v>
      </c>
      <c r="AQ5" s="2">
        <v>0.01</v>
      </c>
      <c r="AR5" s="2">
        <v>-0.26</v>
      </c>
      <c r="AS5" s="2">
        <v>44020</v>
      </c>
      <c r="AT5" s="2">
        <v>92</v>
      </c>
      <c r="AU5" s="2">
        <v>59</v>
      </c>
      <c r="AV5" s="2">
        <v>35</v>
      </c>
      <c r="AW5" s="2" t="s">
        <v>7</v>
      </c>
      <c r="AX5">
        <v>1610</v>
      </c>
      <c r="AY5">
        <v>1</v>
      </c>
      <c r="AZ5">
        <v>0</v>
      </c>
    </row>
    <row r="6" spans="1:52">
      <c r="A6">
        <v>5</v>
      </c>
      <c r="B6">
        <v>1</v>
      </c>
      <c r="C6">
        <v>72</v>
      </c>
      <c r="D6">
        <v>19</v>
      </c>
      <c r="E6">
        <v>1</v>
      </c>
      <c r="F6">
        <v>0</v>
      </c>
      <c r="G6">
        <v>0</v>
      </c>
      <c r="H6">
        <v>0</v>
      </c>
      <c r="I6">
        <v>1</v>
      </c>
      <c r="O6">
        <v>755</v>
      </c>
      <c r="P6">
        <v>5</v>
      </c>
      <c r="Q6">
        <v>88</v>
      </c>
      <c r="R6" s="2">
        <v>395</v>
      </c>
      <c r="S6" s="2">
        <v>516</v>
      </c>
      <c r="T6" s="2">
        <v>0.21</v>
      </c>
      <c r="U6" s="2">
        <v>-0.06</v>
      </c>
      <c r="V6" s="2">
        <v>81750</v>
      </c>
      <c r="W6">
        <f>V6-AS6</f>
        <v>-503</v>
      </c>
      <c r="X6">
        <f>(V6+AS6)/2</f>
        <v>82001.5</v>
      </c>
      <c r="Y6" s="2">
        <v>175</v>
      </c>
      <c r="Z6">
        <f>Y6-AT6</f>
        <v>4</v>
      </c>
      <c r="AA6">
        <f>(Y6+AT6)/2</f>
        <v>173</v>
      </c>
      <c r="AB6" s="2">
        <v>111</v>
      </c>
      <c r="AC6">
        <f>AB6-AU6</f>
        <v>0</v>
      </c>
      <c r="AD6">
        <f>(AB6+AU6)/2</f>
        <v>111</v>
      </c>
      <c r="AE6" s="2">
        <v>75</v>
      </c>
      <c r="AF6">
        <f>AE6-AV6</f>
        <v>-4</v>
      </c>
      <c r="AG6">
        <f>(AE6+AV6)/2</f>
        <v>77</v>
      </c>
      <c r="AH6" t="s">
        <v>7</v>
      </c>
      <c r="AI6">
        <v>2</v>
      </c>
      <c r="AJ6">
        <v>1</v>
      </c>
      <c r="AK6">
        <v>0</v>
      </c>
      <c r="AL6">
        <v>5</v>
      </c>
      <c r="AM6">
        <v>760</v>
      </c>
      <c r="AN6">
        <v>88</v>
      </c>
      <c r="AO6" s="2">
        <v>309</v>
      </c>
      <c r="AP6" s="2">
        <v>411</v>
      </c>
      <c r="AQ6" s="2">
        <v>0.18</v>
      </c>
      <c r="AR6" s="2">
        <v>-0.04</v>
      </c>
      <c r="AS6" s="2">
        <v>82253</v>
      </c>
      <c r="AT6" s="2">
        <v>171</v>
      </c>
      <c r="AU6" s="2">
        <v>111</v>
      </c>
      <c r="AV6" s="2">
        <v>79</v>
      </c>
      <c r="AW6" s="2" t="s">
        <v>7</v>
      </c>
      <c r="AX6">
        <v>1</v>
      </c>
      <c r="AY6">
        <v>1</v>
      </c>
      <c r="AZ6">
        <v>0</v>
      </c>
    </row>
    <row r="7" spans="1:52">
      <c r="A7">
        <v>6</v>
      </c>
      <c r="B7">
        <v>0</v>
      </c>
      <c r="C7">
        <v>59</v>
      </c>
      <c r="D7">
        <v>20.399999999999999</v>
      </c>
      <c r="E7">
        <v>0</v>
      </c>
      <c r="F7">
        <v>1</v>
      </c>
      <c r="G7">
        <v>0</v>
      </c>
      <c r="H7">
        <v>1</v>
      </c>
      <c r="J7">
        <v>1</v>
      </c>
      <c r="O7">
        <v>794</v>
      </c>
      <c r="P7">
        <v>6</v>
      </c>
      <c r="Q7" s="2">
        <v>92</v>
      </c>
      <c r="R7" s="2">
        <v>400</v>
      </c>
      <c r="S7" s="2">
        <v>493</v>
      </c>
      <c r="T7" s="2">
        <v>0.02</v>
      </c>
      <c r="U7" s="2">
        <v>-0.12</v>
      </c>
      <c r="V7">
        <v>41820</v>
      </c>
      <c r="W7">
        <f>V7-AS7</f>
        <v>4</v>
      </c>
      <c r="X7">
        <f>(V7+AS7)/2</f>
        <v>41818</v>
      </c>
      <c r="Y7">
        <v>79</v>
      </c>
      <c r="Z7">
        <f>Y7-AT7</f>
        <v>0</v>
      </c>
      <c r="AA7">
        <f>(Y7+AT7)/2</f>
        <v>79</v>
      </c>
      <c r="AB7">
        <v>53</v>
      </c>
      <c r="AC7">
        <f>AB7-AU7</f>
        <v>0</v>
      </c>
      <c r="AD7">
        <f>(AB7+AU7)/2</f>
        <v>53</v>
      </c>
      <c r="AE7">
        <v>45</v>
      </c>
      <c r="AF7">
        <f>AE7-AV7</f>
        <v>0</v>
      </c>
      <c r="AG7">
        <f>(AE7+AV7)/2</f>
        <v>45</v>
      </c>
      <c r="AH7">
        <v>180</v>
      </c>
      <c r="AI7">
        <v>0</v>
      </c>
      <c r="AJ7">
        <v>0</v>
      </c>
      <c r="AK7">
        <v>0</v>
      </c>
      <c r="AL7">
        <v>6</v>
      </c>
      <c r="AM7">
        <v>793</v>
      </c>
      <c r="AN7" s="2">
        <v>88</v>
      </c>
      <c r="AO7" s="2">
        <v>332</v>
      </c>
      <c r="AP7" s="2">
        <v>395</v>
      </c>
      <c r="AQ7" s="2">
        <v>7.0000000000000007E-2</v>
      </c>
      <c r="AR7" s="2">
        <v>-0.09</v>
      </c>
      <c r="AS7" s="2">
        <v>41816</v>
      </c>
      <c r="AT7" s="2">
        <v>79</v>
      </c>
      <c r="AU7" s="2">
        <v>53</v>
      </c>
      <c r="AV7" s="2">
        <v>45</v>
      </c>
      <c r="AW7" s="2">
        <v>112</v>
      </c>
      <c r="AX7">
        <v>0</v>
      </c>
      <c r="AY7">
        <v>0</v>
      </c>
      <c r="AZ7">
        <v>0</v>
      </c>
    </row>
    <row r="8" spans="1:52">
      <c r="A8">
        <v>7</v>
      </c>
      <c r="B8">
        <v>1</v>
      </c>
      <c r="C8">
        <v>62</v>
      </c>
      <c r="D8">
        <v>29.7</v>
      </c>
      <c r="E8">
        <v>0</v>
      </c>
      <c r="F8">
        <v>1</v>
      </c>
      <c r="G8">
        <v>0</v>
      </c>
      <c r="H8">
        <v>1</v>
      </c>
      <c r="J8">
        <v>1</v>
      </c>
      <c r="O8">
        <v>720</v>
      </c>
      <c r="P8">
        <v>7</v>
      </c>
      <c r="Q8">
        <v>108</v>
      </c>
      <c r="R8" s="2">
        <v>466</v>
      </c>
      <c r="S8" s="2">
        <v>469</v>
      </c>
      <c r="T8" s="2">
        <v>0.08</v>
      </c>
      <c r="U8" s="2">
        <v>-7.0000000000000007E-2</v>
      </c>
      <c r="V8">
        <v>42387</v>
      </c>
      <c r="W8">
        <f>V8-AS8</f>
        <v>-17</v>
      </c>
      <c r="X8">
        <f>(V8+AS8)/2</f>
        <v>42395.5</v>
      </c>
      <c r="Y8">
        <v>80</v>
      </c>
      <c r="Z8">
        <f>Y8-AT8</f>
        <v>0</v>
      </c>
      <c r="AA8">
        <f>(Y8+AT8)/2</f>
        <v>80</v>
      </c>
      <c r="AB8">
        <v>59</v>
      </c>
      <c r="AC8">
        <f>AB8-AU8</f>
        <v>0</v>
      </c>
      <c r="AD8">
        <f>(AB8+AU8)/2</f>
        <v>59</v>
      </c>
      <c r="AE8">
        <v>53</v>
      </c>
      <c r="AF8">
        <f>AE8-AV8</f>
        <v>0</v>
      </c>
      <c r="AG8">
        <f>(AE8+AV8)/2</f>
        <v>53</v>
      </c>
      <c r="AH8">
        <v>14</v>
      </c>
      <c r="AI8">
        <v>0</v>
      </c>
      <c r="AJ8">
        <v>0</v>
      </c>
      <c r="AK8">
        <v>0</v>
      </c>
      <c r="AL8">
        <v>7</v>
      </c>
      <c r="AM8">
        <v>720</v>
      </c>
      <c r="AN8">
        <v>104</v>
      </c>
      <c r="AO8" s="2">
        <v>468</v>
      </c>
      <c r="AP8" s="2">
        <v>463</v>
      </c>
      <c r="AQ8" s="2">
        <v>0</v>
      </c>
      <c r="AR8" s="2">
        <v>-0.12</v>
      </c>
      <c r="AS8" s="2">
        <v>42404</v>
      </c>
      <c r="AT8" s="2">
        <v>80</v>
      </c>
      <c r="AU8" s="2">
        <v>59</v>
      </c>
      <c r="AV8" s="2">
        <v>53</v>
      </c>
      <c r="AW8" s="2">
        <v>1</v>
      </c>
      <c r="AX8">
        <v>0</v>
      </c>
      <c r="AY8">
        <v>0</v>
      </c>
      <c r="AZ8">
        <v>0</v>
      </c>
    </row>
    <row r="9" spans="1:52">
      <c r="A9">
        <v>8</v>
      </c>
      <c r="B9">
        <v>1</v>
      </c>
      <c r="C9">
        <v>68</v>
      </c>
      <c r="D9">
        <v>28.6</v>
      </c>
      <c r="E9">
        <v>0</v>
      </c>
      <c r="F9">
        <v>0</v>
      </c>
      <c r="G9">
        <v>0</v>
      </c>
      <c r="H9">
        <v>1</v>
      </c>
      <c r="J9">
        <v>1</v>
      </c>
      <c r="O9">
        <v>754</v>
      </c>
      <c r="P9">
        <v>8</v>
      </c>
      <c r="Q9">
        <v>120</v>
      </c>
      <c r="R9" s="2">
        <v>403</v>
      </c>
      <c r="S9" s="2">
        <v>445</v>
      </c>
      <c r="T9" s="2">
        <v>0.08</v>
      </c>
      <c r="U9" s="2">
        <v>-0.09</v>
      </c>
      <c r="V9">
        <v>52537</v>
      </c>
      <c r="W9">
        <f>V9-AS9</f>
        <v>-386</v>
      </c>
      <c r="X9">
        <f>(V9+AS9)/2</f>
        <v>52730</v>
      </c>
      <c r="Y9">
        <v>137</v>
      </c>
      <c r="Z9">
        <f>Y9-AT9</f>
        <v>-6</v>
      </c>
      <c r="AA9">
        <f>(Y9+AT9)/2</f>
        <v>140</v>
      </c>
      <c r="AB9">
        <v>71</v>
      </c>
      <c r="AC9">
        <f>AB9-AU9</f>
        <v>0</v>
      </c>
      <c r="AD9">
        <f>(AB9+AU9)/2</f>
        <v>71</v>
      </c>
      <c r="AE9">
        <v>55</v>
      </c>
      <c r="AF9">
        <f>AE9-AV9</f>
        <v>0</v>
      </c>
      <c r="AG9">
        <f>(AE9+AV9)/2</f>
        <v>55</v>
      </c>
      <c r="AH9">
        <v>9957</v>
      </c>
      <c r="AI9">
        <v>7</v>
      </c>
      <c r="AJ9">
        <v>1</v>
      </c>
      <c r="AK9">
        <v>0</v>
      </c>
      <c r="AL9">
        <v>8</v>
      </c>
      <c r="AM9">
        <v>759</v>
      </c>
      <c r="AN9">
        <v>120</v>
      </c>
      <c r="AO9" s="2">
        <v>450</v>
      </c>
      <c r="AP9" s="2">
        <v>479</v>
      </c>
      <c r="AQ9" s="2">
        <v>-0.12</v>
      </c>
      <c r="AR9" s="2">
        <v>-0.32</v>
      </c>
      <c r="AS9" s="2">
        <v>52923</v>
      </c>
      <c r="AT9" s="2">
        <v>143</v>
      </c>
      <c r="AU9" s="2">
        <v>71</v>
      </c>
      <c r="AV9" s="2">
        <v>55</v>
      </c>
      <c r="AW9" s="16">
        <v>1314</v>
      </c>
      <c r="AX9">
        <v>46</v>
      </c>
      <c r="AY9">
        <v>1</v>
      </c>
      <c r="AZ9">
        <v>0</v>
      </c>
    </row>
    <row r="10" spans="1:52">
      <c r="A10">
        <v>9</v>
      </c>
      <c r="B10">
        <v>1</v>
      </c>
      <c r="C10">
        <v>57</v>
      </c>
      <c r="D10">
        <v>18.399999999999999</v>
      </c>
      <c r="E10">
        <v>1</v>
      </c>
      <c r="F10">
        <v>1</v>
      </c>
      <c r="G10">
        <v>0</v>
      </c>
      <c r="H10">
        <v>0</v>
      </c>
      <c r="J10">
        <v>1</v>
      </c>
      <c r="O10">
        <v>726</v>
      </c>
      <c r="P10">
        <v>9</v>
      </c>
      <c r="Q10">
        <v>96</v>
      </c>
      <c r="R10" s="2">
        <v>408</v>
      </c>
      <c r="S10" s="2">
        <v>421</v>
      </c>
      <c r="T10" s="2">
        <v>0.1</v>
      </c>
      <c r="U10" s="2">
        <v>-0.18</v>
      </c>
      <c r="V10">
        <v>47471</v>
      </c>
      <c r="W10">
        <f>V10-AS10</f>
        <v>-476</v>
      </c>
      <c r="X10">
        <f>(V10+AS10)/2</f>
        <v>47709</v>
      </c>
      <c r="Y10">
        <v>84</v>
      </c>
      <c r="Z10">
        <f>Y10-AT10</f>
        <v>-2</v>
      </c>
      <c r="AA10">
        <f>(Y10+AT10)/2</f>
        <v>85</v>
      </c>
      <c r="AB10">
        <v>65</v>
      </c>
      <c r="AC10">
        <f>AB10-AU10</f>
        <v>-1</v>
      </c>
      <c r="AD10">
        <f>(AB10+AU10)/2</f>
        <v>65.5</v>
      </c>
      <c r="AE10">
        <v>55</v>
      </c>
      <c r="AF10">
        <f>AE10-AV10</f>
        <v>0</v>
      </c>
      <c r="AG10">
        <f>(AE10+AV10)/2</f>
        <v>55</v>
      </c>
      <c r="AH10">
        <v>1619</v>
      </c>
      <c r="AI10">
        <v>1</v>
      </c>
      <c r="AJ10">
        <v>0</v>
      </c>
      <c r="AK10">
        <v>0</v>
      </c>
      <c r="AL10">
        <v>9</v>
      </c>
      <c r="AM10">
        <v>730</v>
      </c>
      <c r="AN10">
        <v>96</v>
      </c>
      <c r="AO10" s="2">
        <v>344</v>
      </c>
      <c r="AP10" s="2">
        <v>357</v>
      </c>
      <c r="AQ10" s="2">
        <v>0.1</v>
      </c>
      <c r="AR10" s="2">
        <v>-0.01</v>
      </c>
      <c r="AS10" s="2">
        <v>47947</v>
      </c>
      <c r="AT10" s="2">
        <v>86</v>
      </c>
      <c r="AU10" s="2">
        <v>66</v>
      </c>
      <c r="AV10" s="2">
        <v>55</v>
      </c>
      <c r="AW10" s="2">
        <v>1632</v>
      </c>
      <c r="AX10">
        <v>1</v>
      </c>
      <c r="AY10">
        <v>0</v>
      </c>
      <c r="AZ10">
        <v>0</v>
      </c>
    </row>
    <row r="11" spans="1:52">
      <c r="A11">
        <v>10</v>
      </c>
      <c r="B11">
        <v>1</v>
      </c>
      <c r="C11">
        <v>57</v>
      </c>
      <c r="D11">
        <v>27.1</v>
      </c>
      <c r="E11">
        <v>1</v>
      </c>
      <c r="F11">
        <v>0</v>
      </c>
      <c r="G11">
        <v>0</v>
      </c>
      <c r="H11">
        <v>0</v>
      </c>
      <c r="I11">
        <v>1</v>
      </c>
      <c r="O11">
        <v>725</v>
      </c>
      <c r="P11">
        <v>10</v>
      </c>
      <c r="Q11">
        <v>104</v>
      </c>
      <c r="R11" s="2">
        <v>448</v>
      </c>
      <c r="S11" s="2">
        <v>459</v>
      </c>
      <c r="T11" s="2">
        <v>0.14000000000000001</v>
      </c>
      <c r="U11" s="2">
        <v>-0.01</v>
      </c>
      <c r="V11">
        <v>46508</v>
      </c>
      <c r="W11">
        <f>V11-AS11</f>
        <v>-7</v>
      </c>
      <c r="X11">
        <f>(V11+AS11)/2</f>
        <v>46511.5</v>
      </c>
      <c r="Y11">
        <v>101</v>
      </c>
      <c r="Z11">
        <f>Y11-AT11</f>
        <v>0</v>
      </c>
      <c r="AA11">
        <f>(Y11+AT11)/2</f>
        <v>101</v>
      </c>
      <c r="AB11">
        <v>65</v>
      </c>
      <c r="AC11">
        <f>AB11-AU11</f>
        <v>0</v>
      </c>
      <c r="AD11">
        <f>(AB11+AU11)/2</f>
        <v>65</v>
      </c>
      <c r="AE11">
        <v>53</v>
      </c>
      <c r="AF11">
        <f>AE11-AV11</f>
        <v>0</v>
      </c>
      <c r="AG11">
        <f>(AE11+AV11)/2</f>
        <v>53</v>
      </c>
      <c r="AH11">
        <v>14</v>
      </c>
      <c r="AI11">
        <v>0</v>
      </c>
      <c r="AJ11">
        <v>0</v>
      </c>
      <c r="AK11">
        <v>0</v>
      </c>
      <c r="AL11">
        <v>10</v>
      </c>
      <c r="AM11">
        <v>725</v>
      </c>
      <c r="AN11">
        <v>112</v>
      </c>
      <c r="AO11">
        <v>371</v>
      </c>
      <c r="AP11">
        <v>383</v>
      </c>
      <c r="AQ11">
        <v>0.18</v>
      </c>
      <c r="AR11">
        <v>0.01</v>
      </c>
      <c r="AS11">
        <v>46515</v>
      </c>
      <c r="AT11">
        <v>101</v>
      </c>
      <c r="AU11">
        <v>65</v>
      </c>
      <c r="AV11">
        <v>53</v>
      </c>
      <c r="AW11">
        <v>19</v>
      </c>
      <c r="AX11">
        <v>0</v>
      </c>
      <c r="AY11">
        <v>0</v>
      </c>
      <c r="AZ11">
        <v>0</v>
      </c>
    </row>
    <row r="12" spans="1:52">
      <c r="A12">
        <v>11</v>
      </c>
      <c r="B12">
        <v>1</v>
      </c>
      <c r="C12">
        <v>76</v>
      </c>
      <c r="D12">
        <v>20.6</v>
      </c>
      <c r="E12">
        <v>0</v>
      </c>
      <c r="F12">
        <v>1</v>
      </c>
      <c r="G12">
        <v>0</v>
      </c>
      <c r="H12">
        <v>0</v>
      </c>
      <c r="I12" s="2">
        <v>1</v>
      </c>
      <c r="O12">
        <v>638</v>
      </c>
      <c r="P12">
        <v>11</v>
      </c>
      <c r="Q12">
        <v>112</v>
      </c>
      <c r="R12" s="2"/>
      <c r="S12" s="2"/>
      <c r="T12" s="2">
        <v>0.04</v>
      </c>
      <c r="U12" s="2">
        <v>-0.19</v>
      </c>
      <c r="V12">
        <v>42610</v>
      </c>
      <c r="W12">
        <f>V12-AS12</f>
        <v>-76</v>
      </c>
      <c r="X12">
        <f>(V12+AS12)/2</f>
        <v>42648</v>
      </c>
      <c r="Y12">
        <v>92</v>
      </c>
      <c r="Z12">
        <f>Y12-AT12</f>
        <v>0</v>
      </c>
      <c r="AA12">
        <f>(Y12+AT12)/2</f>
        <v>92</v>
      </c>
      <c r="AB12">
        <v>67</v>
      </c>
      <c r="AC12">
        <f>AB12-AU12</f>
        <v>0</v>
      </c>
      <c r="AD12">
        <f>(AB12+AU12)/2</f>
        <v>67</v>
      </c>
      <c r="AE12">
        <v>58</v>
      </c>
      <c r="AF12">
        <f>AE12-AV12</f>
        <v>0</v>
      </c>
      <c r="AG12">
        <f>(AE12+AV12)/2</f>
        <v>58</v>
      </c>
      <c r="AH12">
        <v>594</v>
      </c>
      <c r="AI12">
        <v>1</v>
      </c>
      <c r="AJ12">
        <v>0</v>
      </c>
      <c r="AK12">
        <v>0</v>
      </c>
      <c r="AL12">
        <v>11</v>
      </c>
      <c r="AM12">
        <v>641</v>
      </c>
      <c r="AN12">
        <v>112</v>
      </c>
      <c r="AO12">
        <v>419</v>
      </c>
      <c r="AP12">
        <v>441</v>
      </c>
      <c r="AQ12">
        <v>0.03</v>
      </c>
      <c r="AR12">
        <v>-0.09</v>
      </c>
      <c r="AS12">
        <v>42686</v>
      </c>
      <c r="AT12">
        <v>92</v>
      </c>
      <c r="AU12">
        <v>67</v>
      </c>
      <c r="AV12">
        <v>58</v>
      </c>
      <c r="AW12">
        <v>597</v>
      </c>
      <c r="AX12">
        <v>1</v>
      </c>
      <c r="AY12">
        <v>0</v>
      </c>
      <c r="AZ12">
        <v>0</v>
      </c>
    </row>
    <row r="13" spans="1:52">
      <c r="A13">
        <v>12</v>
      </c>
      <c r="B13">
        <v>1</v>
      </c>
      <c r="C13">
        <v>75</v>
      </c>
      <c r="D13">
        <v>26.8</v>
      </c>
      <c r="E13">
        <v>0</v>
      </c>
      <c r="F13">
        <v>0</v>
      </c>
      <c r="G13">
        <v>0</v>
      </c>
      <c r="H13">
        <v>1</v>
      </c>
      <c r="I13" s="2">
        <v>1</v>
      </c>
      <c r="O13">
        <v>870</v>
      </c>
      <c r="P13">
        <v>12</v>
      </c>
      <c r="Q13">
        <v>104</v>
      </c>
      <c r="R13" s="2">
        <v>451</v>
      </c>
      <c r="S13" s="2">
        <v>472</v>
      </c>
      <c r="T13" s="2">
        <v>7.0000000000000007E-2</v>
      </c>
      <c r="U13" s="2">
        <v>-0.11</v>
      </c>
      <c r="V13">
        <v>57653</v>
      </c>
      <c r="W13">
        <f>V13-AS13</f>
        <v>-83</v>
      </c>
      <c r="X13">
        <f>(V13+AS13)/2</f>
        <v>57694.5</v>
      </c>
      <c r="Y13">
        <v>97</v>
      </c>
      <c r="Z13">
        <f>Y13-AT13</f>
        <v>0</v>
      </c>
      <c r="AA13">
        <f>(Y13+AT13)/2</f>
        <v>97</v>
      </c>
      <c r="AB13">
        <v>67</v>
      </c>
      <c r="AC13">
        <f>AB13-AU13</f>
        <v>0</v>
      </c>
      <c r="AD13">
        <f>(AB13+AU13)/2</f>
        <v>67</v>
      </c>
      <c r="AE13">
        <v>55</v>
      </c>
      <c r="AF13">
        <f>AE13-AV13</f>
        <v>0</v>
      </c>
      <c r="AG13">
        <f>(AE13+AV13)/2</f>
        <v>55</v>
      </c>
      <c r="AH13">
        <v>12</v>
      </c>
      <c r="AI13">
        <v>0</v>
      </c>
      <c r="AJ13">
        <v>0</v>
      </c>
      <c r="AK13">
        <v>0</v>
      </c>
      <c r="AL13">
        <v>12</v>
      </c>
      <c r="AM13">
        <v>870</v>
      </c>
      <c r="AN13">
        <v>104</v>
      </c>
      <c r="AO13">
        <v>384</v>
      </c>
      <c r="AP13">
        <v>403</v>
      </c>
      <c r="AQ13">
        <v>0.15</v>
      </c>
      <c r="AR13">
        <v>-0.16</v>
      </c>
      <c r="AS13">
        <v>57736</v>
      </c>
      <c r="AT13">
        <v>97</v>
      </c>
      <c r="AU13">
        <v>67</v>
      </c>
      <c r="AV13">
        <v>55</v>
      </c>
      <c r="AW13">
        <v>13</v>
      </c>
      <c r="AX13">
        <v>1</v>
      </c>
      <c r="AY13">
        <v>0</v>
      </c>
      <c r="AZ13">
        <v>0</v>
      </c>
    </row>
    <row r="14" spans="1:52">
      <c r="A14">
        <v>13</v>
      </c>
      <c r="B14">
        <v>1</v>
      </c>
      <c r="C14">
        <v>64</v>
      </c>
      <c r="D14">
        <v>25.2</v>
      </c>
      <c r="E14">
        <v>0</v>
      </c>
      <c r="F14">
        <v>1</v>
      </c>
      <c r="G14">
        <v>0</v>
      </c>
      <c r="H14">
        <v>0</v>
      </c>
      <c r="I14" s="2">
        <v>1</v>
      </c>
      <c r="O14">
        <v>725</v>
      </c>
      <c r="P14">
        <v>13</v>
      </c>
      <c r="Q14">
        <v>108</v>
      </c>
      <c r="R14" s="2">
        <v>424</v>
      </c>
      <c r="S14" s="2">
        <v>471</v>
      </c>
      <c r="T14" s="2">
        <v>0.06</v>
      </c>
      <c r="U14" s="2">
        <v>-0.18</v>
      </c>
      <c r="V14" s="2">
        <v>54656</v>
      </c>
      <c r="W14">
        <f>V14-AS14</f>
        <v>-183</v>
      </c>
      <c r="X14">
        <f>(V14+AS14)/2</f>
        <v>54747.5</v>
      </c>
      <c r="Y14">
        <v>116</v>
      </c>
      <c r="Z14">
        <f>Y14-AT14</f>
        <v>-2</v>
      </c>
      <c r="AA14">
        <f>(Y14+AT14)/2</f>
        <v>117</v>
      </c>
      <c r="AB14">
        <v>76</v>
      </c>
      <c r="AC14">
        <f>AB14-AU14</f>
        <v>0</v>
      </c>
      <c r="AD14">
        <f>(AB14+AU14)/2</f>
        <v>76</v>
      </c>
      <c r="AE14">
        <v>65</v>
      </c>
      <c r="AF14">
        <f>AE14-AV14</f>
        <v>-1</v>
      </c>
      <c r="AG14">
        <f>(AE14+AV14)/2</f>
        <v>65.5</v>
      </c>
      <c r="AH14">
        <v>5</v>
      </c>
      <c r="AI14">
        <v>3</v>
      </c>
      <c r="AJ14">
        <v>0</v>
      </c>
      <c r="AK14">
        <v>0</v>
      </c>
      <c r="AL14">
        <v>13</v>
      </c>
      <c r="AM14">
        <v>725</v>
      </c>
      <c r="AN14">
        <v>104</v>
      </c>
      <c r="AO14">
        <v>392</v>
      </c>
      <c r="AP14">
        <v>439</v>
      </c>
      <c r="AQ14">
        <v>0</v>
      </c>
      <c r="AR14">
        <v>-0.14000000000000001</v>
      </c>
      <c r="AS14">
        <v>54839</v>
      </c>
      <c r="AT14">
        <v>118</v>
      </c>
      <c r="AU14">
        <v>76</v>
      </c>
      <c r="AV14">
        <v>66</v>
      </c>
      <c r="AW14">
        <v>8</v>
      </c>
      <c r="AX14">
        <v>4</v>
      </c>
      <c r="AY14">
        <v>0</v>
      </c>
      <c r="AZ14">
        <v>0</v>
      </c>
    </row>
    <row r="15" spans="1:52">
      <c r="A15">
        <v>14</v>
      </c>
      <c r="B15">
        <v>1</v>
      </c>
      <c r="C15">
        <v>58</v>
      </c>
      <c r="D15">
        <v>23.9</v>
      </c>
      <c r="E15">
        <v>0</v>
      </c>
      <c r="F15">
        <v>1</v>
      </c>
      <c r="G15">
        <v>0</v>
      </c>
      <c r="H15">
        <v>0</v>
      </c>
      <c r="I15" s="2"/>
      <c r="M15">
        <v>1</v>
      </c>
      <c r="O15">
        <v>860</v>
      </c>
      <c r="P15">
        <v>14</v>
      </c>
      <c r="Q15">
        <v>120</v>
      </c>
      <c r="R15" s="17"/>
      <c r="S15" s="17"/>
      <c r="T15" s="2">
        <v>0.47</v>
      </c>
      <c r="U15" s="2">
        <v>0.18</v>
      </c>
      <c r="V15">
        <v>62158</v>
      </c>
      <c r="W15">
        <f>V15-AS15</f>
        <v>-239</v>
      </c>
      <c r="X15">
        <f>(V15+AS15)/2</f>
        <v>62277.5</v>
      </c>
      <c r="Y15">
        <v>105</v>
      </c>
      <c r="Z15">
        <f>Y15-AT15</f>
        <v>-1</v>
      </c>
      <c r="AA15">
        <f>(Y15+AT15)/2</f>
        <v>105.5</v>
      </c>
      <c r="AB15">
        <v>73</v>
      </c>
      <c r="AC15">
        <f>AB15-AU15</f>
        <v>0</v>
      </c>
      <c r="AD15">
        <f>(AB15+AU15)/2</f>
        <v>73</v>
      </c>
      <c r="AE15">
        <v>54</v>
      </c>
      <c r="AF15">
        <f>AE15-AV15</f>
        <v>1</v>
      </c>
      <c r="AG15">
        <f>(AE15+AV15)/2</f>
        <v>53.5</v>
      </c>
      <c r="AH15">
        <v>2026</v>
      </c>
      <c r="AI15">
        <v>12464</v>
      </c>
      <c r="AJ15">
        <v>0</v>
      </c>
      <c r="AK15">
        <v>0</v>
      </c>
      <c r="AL15">
        <v>14</v>
      </c>
      <c r="AM15">
        <v>859</v>
      </c>
      <c r="AN15">
        <v>120</v>
      </c>
      <c r="AO15">
        <v>411</v>
      </c>
      <c r="AP15">
        <v>435</v>
      </c>
      <c r="AQ15">
        <v>7.0000000000000007E-2</v>
      </c>
      <c r="AR15">
        <v>-0.08</v>
      </c>
      <c r="AS15">
        <v>62397</v>
      </c>
      <c r="AT15">
        <v>106</v>
      </c>
      <c r="AU15">
        <v>73</v>
      </c>
      <c r="AV15">
        <v>53</v>
      </c>
      <c r="AW15">
        <v>42</v>
      </c>
      <c r="AX15">
        <v>14274</v>
      </c>
      <c r="AY15">
        <v>0</v>
      </c>
      <c r="AZ15">
        <v>0</v>
      </c>
    </row>
    <row r="16" spans="1:52">
      <c r="A16">
        <v>15</v>
      </c>
      <c r="B16">
        <v>0</v>
      </c>
      <c r="C16">
        <v>75</v>
      </c>
      <c r="D16">
        <v>20.6</v>
      </c>
      <c r="E16">
        <v>0</v>
      </c>
      <c r="F16">
        <v>1</v>
      </c>
      <c r="G16">
        <v>0</v>
      </c>
      <c r="H16">
        <v>0</v>
      </c>
      <c r="I16" s="2"/>
      <c r="L16">
        <v>1</v>
      </c>
      <c r="O16">
        <v>900</v>
      </c>
      <c r="P16">
        <v>15</v>
      </c>
      <c r="Q16">
        <v>88</v>
      </c>
      <c r="R16" s="2"/>
      <c r="S16" s="2"/>
      <c r="T16" s="2">
        <v>7.0000000000000007E-2</v>
      </c>
      <c r="U16" s="2">
        <v>-0.1</v>
      </c>
      <c r="V16">
        <v>72829</v>
      </c>
      <c r="W16">
        <f>V16-AS16</f>
        <v>-282</v>
      </c>
      <c r="X16">
        <f>(V16+AS16)/2</f>
        <v>72970</v>
      </c>
      <c r="Y16">
        <v>116</v>
      </c>
      <c r="Z16">
        <f>Y16-AT16</f>
        <v>1</v>
      </c>
      <c r="AA16">
        <f>(Y16+AT16)/2</f>
        <v>115.5</v>
      </c>
      <c r="AB16">
        <v>82</v>
      </c>
      <c r="AC16">
        <f>AB16-AU16</f>
        <v>0</v>
      </c>
      <c r="AD16">
        <f>(AB16+AU16)/2</f>
        <v>82</v>
      </c>
      <c r="AE16">
        <v>63</v>
      </c>
      <c r="AF16">
        <f>AE16-AV16</f>
        <v>-5</v>
      </c>
      <c r="AG16">
        <f>(AE16+AV16)/2</f>
        <v>65.5</v>
      </c>
      <c r="AH16">
        <v>110</v>
      </c>
      <c r="AI16">
        <v>82</v>
      </c>
      <c r="AJ16">
        <v>0</v>
      </c>
      <c r="AK16">
        <v>0</v>
      </c>
      <c r="AL16">
        <v>15</v>
      </c>
      <c r="AM16">
        <v>903</v>
      </c>
      <c r="AN16">
        <v>92</v>
      </c>
      <c r="AO16">
        <v>361</v>
      </c>
      <c r="AP16">
        <v>418</v>
      </c>
      <c r="AQ16">
        <v>0.11</v>
      </c>
      <c r="AR16">
        <v>-0.12</v>
      </c>
      <c r="AS16">
        <v>73111</v>
      </c>
      <c r="AT16">
        <v>115</v>
      </c>
      <c r="AU16">
        <v>82</v>
      </c>
      <c r="AV16">
        <v>68</v>
      </c>
      <c r="AW16">
        <v>123</v>
      </c>
      <c r="AX16">
        <v>86</v>
      </c>
      <c r="AY16">
        <v>0</v>
      </c>
      <c r="AZ16">
        <v>0</v>
      </c>
    </row>
    <row r="17" spans="1:52">
      <c r="A17">
        <v>16</v>
      </c>
      <c r="B17">
        <v>1</v>
      </c>
      <c r="C17">
        <v>68</v>
      </c>
      <c r="D17">
        <v>25.3</v>
      </c>
      <c r="E17">
        <v>0</v>
      </c>
      <c r="F17">
        <v>1</v>
      </c>
      <c r="G17">
        <v>0</v>
      </c>
      <c r="H17">
        <v>1</v>
      </c>
      <c r="I17" s="2">
        <v>1</v>
      </c>
      <c r="O17">
        <v>783</v>
      </c>
      <c r="P17">
        <v>16</v>
      </c>
      <c r="Q17">
        <v>104</v>
      </c>
      <c r="R17" s="2"/>
      <c r="S17" s="2"/>
      <c r="T17" s="2">
        <v>0.08</v>
      </c>
      <c r="U17" s="2">
        <v>-0.03</v>
      </c>
      <c r="V17">
        <v>44895</v>
      </c>
      <c r="W17">
        <f>V17-AS17</f>
        <v>-329</v>
      </c>
      <c r="X17">
        <f>(V17+AS17)/2</f>
        <v>45059.5</v>
      </c>
      <c r="Y17">
        <v>88</v>
      </c>
      <c r="Z17">
        <f>Y17-AT17</f>
        <v>0</v>
      </c>
      <c r="AA17">
        <f>(Y17+AT17)/2</f>
        <v>88</v>
      </c>
      <c r="AB17">
        <v>57</v>
      </c>
      <c r="AC17">
        <f>AB17-AU17</f>
        <v>-1</v>
      </c>
      <c r="AD17">
        <f>(AB17+AU17)/2</f>
        <v>57.5</v>
      </c>
      <c r="AE17">
        <v>42</v>
      </c>
      <c r="AF17">
        <f>AE17-AV17</f>
        <v>-1</v>
      </c>
      <c r="AG17">
        <f>(AE17+AV17)/2</f>
        <v>42.5</v>
      </c>
      <c r="AH17">
        <v>3653</v>
      </c>
      <c r="AI17">
        <v>266</v>
      </c>
      <c r="AJ17">
        <v>0</v>
      </c>
      <c r="AK17">
        <v>1</v>
      </c>
      <c r="AL17">
        <v>16</v>
      </c>
      <c r="AM17">
        <v>783</v>
      </c>
      <c r="AN17">
        <v>108</v>
      </c>
      <c r="AO17">
        <v>473</v>
      </c>
      <c r="AP17">
        <v>462</v>
      </c>
      <c r="AQ17">
        <v>-0.01</v>
      </c>
      <c r="AR17">
        <v>-0.19</v>
      </c>
      <c r="AS17">
        <v>45224</v>
      </c>
      <c r="AT17">
        <v>88</v>
      </c>
      <c r="AU17">
        <v>58</v>
      </c>
      <c r="AV17">
        <v>43</v>
      </c>
      <c r="AW17">
        <v>4779</v>
      </c>
      <c r="AX17">
        <v>274</v>
      </c>
      <c r="AY17">
        <v>0</v>
      </c>
      <c r="AZ17">
        <v>1</v>
      </c>
    </row>
    <row r="18" spans="1:52">
      <c r="A18">
        <v>17</v>
      </c>
      <c r="B18">
        <v>1</v>
      </c>
      <c r="C18">
        <v>53</v>
      </c>
      <c r="D18">
        <v>27.1</v>
      </c>
      <c r="E18">
        <v>0</v>
      </c>
      <c r="F18">
        <v>0</v>
      </c>
      <c r="G18">
        <v>0</v>
      </c>
      <c r="H18">
        <v>1</v>
      </c>
      <c r="I18" s="2"/>
      <c r="L18">
        <v>1</v>
      </c>
      <c r="O18">
        <v>761</v>
      </c>
      <c r="P18">
        <v>17</v>
      </c>
      <c r="Q18">
        <v>96</v>
      </c>
      <c r="R18" s="2">
        <v>395</v>
      </c>
      <c r="S18" s="2">
        <v>445</v>
      </c>
      <c r="T18" s="2">
        <v>0.1</v>
      </c>
      <c r="U18" s="2">
        <v>-0.06</v>
      </c>
      <c r="V18">
        <v>48211</v>
      </c>
      <c r="W18">
        <f>V18-AS18</f>
        <v>-329</v>
      </c>
      <c r="X18">
        <f>(V18+AS18)/2</f>
        <v>48375.5</v>
      </c>
      <c r="Y18">
        <v>116</v>
      </c>
      <c r="Z18">
        <f>Y18-AT18</f>
        <v>0</v>
      </c>
      <c r="AA18">
        <f>(Y18+AT18)/2</f>
        <v>116</v>
      </c>
      <c r="AB18">
        <v>65</v>
      </c>
      <c r="AC18">
        <f>AB18-AU18</f>
        <v>0</v>
      </c>
      <c r="AD18">
        <f>(AB18+AU18)/2</f>
        <v>65</v>
      </c>
      <c r="AE18">
        <v>49</v>
      </c>
      <c r="AF18">
        <f>AE18-AV18</f>
        <v>0</v>
      </c>
      <c r="AG18">
        <f>(AE18+AV18)/2</f>
        <v>49</v>
      </c>
      <c r="AH18">
        <v>14</v>
      </c>
      <c r="AI18">
        <v>0</v>
      </c>
      <c r="AJ18">
        <v>0</v>
      </c>
      <c r="AK18">
        <v>0</v>
      </c>
      <c r="AL18">
        <v>17</v>
      </c>
      <c r="AM18">
        <v>764</v>
      </c>
      <c r="AN18">
        <v>96</v>
      </c>
      <c r="AO18">
        <v>461</v>
      </c>
      <c r="AP18">
        <v>470</v>
      </c>
      <c r="AQ18">
        <v>0.01</v>
      </c>
      <c r="AR18">
        <v>-0.13</v>
      </c>
      <c r="AS18">
        <v>48540</v>
      </c>
      <c r="AT18">
        <v>116</v>
      </c>
      <c r="AU18">
        <v>65</v>
      </c>
      <c r="AV18">
        <v>49</v>
      </c>
      <c r="AW18">
        <v>18</v>
      </c>
      <c r="AX18">
        <v>1</v>
      </c>
      <c r="AY18">
        <v>0</v>
      </c>
      <c r="AZ18">
        <v>0</v>
      </c>
    </row>
    <row r="19" spans="1:52">
      <c r="A19">
        <v>18</v>
      </c>
      <c r="B19">
        <v>1</v>
      </c>
      <c r="C19">
        <v>36</v>
      </c>
      <c r="D19">
        <v>24.9</v>
      </c>
      <c r="E19">
        <v>1</v>
      </c>
      <c r="F19">
        <v>0</v>
      </c>
      <c r="G19">
        <v>0</v>
      </c>
      <c r="H19">
        <v>0</v>
      </c>
      <c r="I19" s="2"/>
      <c r="L19">
        <v>1</v>
      </c>
      <c r="O19">
        <v>755</v>
      </c>
      <c r="P19">
        <v>18</v>
      </c>
      <c r="Q19">
        <v>112</v>
      </c>
      <c r="R19" s="2">
        <v>454</v>
      </c>
      <c r="S19" s="2">
        <v>452</v>
      </c>
      <c r="T19" s="2">
        <v>0.02</v>
      </c>
      <c r="U19" s="2">
        <v>-0.25</v>
      </c>
      <c r="V19">
        <v>45134</v>
      </c>
      <c r="W19">
        <f>V19-AS19</f>
        <v>-424</v>
      </c>
      <c r="X19">
        <f>(V19+AS19)/2</f>
        <v>45346</v>
      </c>
      <c r="Y19">
        <v>97</v>
      </c>
      <c r="Z19">
        <f>Y19-AT19</f>
        <v>-1</v>
      </c>
      <c r="AA19">
        <f>(Y19+AT19)/2</f>
        <v>97.5</v>
      </c>
      <c r="AB19">
        <v>60</v>
      </c>
      <c r="AC19">
        <f>AB19-AU19</f>
        <v>0</v>
      </c>
      <c r="AD19">
        <f>(AB19+AU19)/2</f>
        <v>60</v>
      </c>
      <c r="AE19">
        <v>49</v>
      </c>
      <c r="AF19">
        <f>AE19-AV19</f>
        <v>-2</v>
      </c>
      <c r="AG19">
        <f>(AE19+AV19)/2</f>
        <v>50</v>
      </c>
      <c r="AH19">
        <v>2</v>
      </c>
      <c r="AI19">
        <v>0</v>
      </c>
      <c r="AJ19">
        <v>0</v>
      </c>
      <c r="AK19">
        <v>0</v>
      </c>
      <c r="AL19">
        <v>18</v>
      </c>
      <c r="AM19">
        <v>760</v>
      </c>
      <c r="AN19">
        <v>104</v>
      </c>
      <c r="AO19">
        <v>371</v>
      </c>
      <c r="AP19">
        <v>370</v>
      </c>
      <c r="AQ19">
        <v>0.13</v>
      </c>
      <c r="AR19">
        <v>-0.05</v>
      </c>
      <c r="AS19">
        <v>45558</v>
      </c>
      <c r="AT19">
        <v>98</v>
      </c>
      <c r="AU19">
        <v>60</v>
      </c>
      <c r="AV19">
        <v>51</v>
      </c>
      <c r="AW19">
        <v>0</v>
      </c>
      <c r="AX19">
        <v>2</v>
      </c>
      <c r="AY19">
        <v>0</v>
      </c>
      <c r="AZ19">
        <v>0</v>
      </c>
    </row>
    <row r="20" spans="1:52">
      <c r="A20">
        <v>19</v>
      </c>
      <c r="B20">
        <v>1</v>
      </c>
      <c r="C20">
        <v>78</v>
      </c>
      <c r="D20">
        <v>21.2</v>
      </c>
      <c r="E20">
        <v>0</v>
      </c>
      <c r="F20">
        <v>1</v>
      </c>
      <c r="G20">
        <v>1</v>
      </c>
      <c r="H20">
        <v>0</v>
      </c>
      <c r="I20" s="2">
        <v>1</v>
      </c>
      <c r="O20">
        <v>756</v>
      </c>
      <c r="P20">
        <v>19</v>
      </c>
      <c r="Q20">
        <v>112</v>
      </c>
      <c r="R20" s="2"/>
      <c r="S20" s="2"/>
      <c r="T20" s="2">
        <v>0.11</v>
      </c>
      <c r="U20" s="2">
        <v>-0.13</v>
      </c>
      <c r="V20" s="2">
        <v>56359</v>
      </c>
      <c r="W20">
        <f>V20-AS20</f>
        <v>-452</v>
      </c>
      <c r="X20">
        <f>(V20+AS20)/2</f>
        <v>56585</v>
      </c>
      <c r="Y20">
        <v>117</v>
      </c>
      <c r="Z20">
        <f>Y20-AT20</f>
        <v>2</v>
      </c>
      <c r="AA20">
        <f>(Y20+AT20)/2</f>
        <v>116</v>
      </c>
      <c r="AB20">
        <v>75</v>
      </c>
      <c r="AC20">
        <f>AB20-AU20</f>
        <v>0</v>
      </c>
      <c r="AD20">
        <f>(AB20+AU20)/2</f>
        <v>75</v>
      </c>
      <c r="AE20">
        <v>62</v>
      </c>
      <c r="AF20">
        <f>AE20-AV20</f>
        <v>-2</v>
      </c>
      <c r="AG20">
        <f>(AE20+AV20)/2</f>
        <v>63</v>
      </c>
      <c r="AH20">
        <v>2435</v>
      </c>
      <c r="AI20">
        <v>394</v>
      </c>
      <c r="AJ20">
        <v>0</v>
      </c>
      <c r="AK20">
        <v>0</v>
      </c>
      <c r="AL20">
        <v>19</v>
      </c>
      <c r="AM20">
        <v>760</v>
      </c>
      <c r="AN20">
        <v>120</v>
      </c>
      <c r="AO20">
        <v>583</v>
      </c>
      <c r="AP20">
        <v>656</v>
      </c>
      <c r="AQ20">
        <v>0.2</v>
      </c>
      <c r="AR20">
        <v>0</v>
      </c>
      <c r="AS20">
        <v>56811</v>
      </c>
      <c r="AT20">
        <v>115</v>
      </c>
      <c r="AU20">
        <v>75</v>
      </c>
      <c r="AV20">
        <v>64</v>
      </c>
      <c r="AW20">
        <v>2194</v>
      </c>
      <c r="AX20">
        <v>454</v>
      </c>
      <c r="AY20">
        <v>0</v>
      </c>
      <c r="AZ20">
        <v>0</v>
      </c>
    </row>
    <row r="21" spans="1:52">
      <c r="A21">
        <v>20</v>
      </c>
      <c r="B21">
        <v>1</v>
      </c>
      <c r="C21">
        <v>69</v>
      </c>
      <c r="D21">
        <v>22.1</v>
      </c>
      <c r="E21">
        <v>0</v>
      </c>
      <c r="F21">
        <v>0</v>
      </c>
      <c r="G21">
        <v>0</v>
      </c>
      <c r="H21">
        <v>1</v>
      </c>
      <c r="I21" s="2">
        <v>1</v>
      </c>
      <c r="O21">
        <v>795</v>
      </c>
      <c r="P21">
        <v>20</v>
      </c>
      <c r="Q21">
        <v>96</v>
      </c>
      <c r="R21" s="2">
        <v>437</v>
      </c>
      <c r="S21" s="2">
        <v>491</v>
      </c>
      <c r="T21" s="2">
        <v>0.09</v>
      </c>
      <c r="U21" s="2">
        <v>-0.08</v>
      </c>
      <c r="V21">
        <v>62115</v>
      </c>
      <c r="W21">
        <f>V21-AS21</f>
        <v>-452</v>
      </c>
      <c r="X21">
        <f>(V21+AS21)/2</f>
        <v>62341</v>
      </c>
      <c r="Y21">
        <v>120</v>
      </c>
      <c r="Z21">
        <f>Y21-AT21</f>
        <v>0</v>
      </c>
      <c r="AA21">
        <f>(Y21+AT21)/2</f>
        <v>120</v>
      </c>
      <c r="AB21">
        <v>80</v>
      </c>
      <c r="AC21">
        <f>AB21-AU21</f>
        <v>0</v>
      </c>
      <c r="AD21">
        <f>(AB21+AU21)/2</f>
        <v>80</v>
      </c>
      <c r="AE21">
        <v>58</v>
      </c>
      <c r="AF21">
        <f>AE21-AV21</f>
        <v>-1</v>
      </c>
      <c r="AG21">
        <f>(AE21+AV21)/2</f>
        <v>58.5</v>
      </c>
      <c r="AH21">
        <v>2877</v>
      </c>
      <c r="AI21">
        <v>0</v>
      </c>
      <c r="AJ21">
        <v>1</v>
      </c>
      <c r="AK21">
        <v>0</v>
      </c>
      <c r="AL21">
        <v>20</v>
      </c>
      <c r="AM21">
        <v>797</v>
      </c>
      <c r="AN21">
        <v>96</v>
      </c>
      <c r="AO21">
        <v>373</v>
      </c>
      <c r="AP21">
        <v>420</v>
      </c>
      <c r="AQ21">
        <v>0.01</v>
      </c>
      <c r="AR21">
        <v>-0.17</v>
      </c>
      <c r="AS21">
        <v>62567</v>
      </c>
      <c r="AT21">
        <v>120</v>
      </c>
      <c r="AU21">
        <v>80</v>
      </c>
      <c r="AV21">
        <v>59</v>
      </c>
      <c r="AW21">
        <v>2831</v>
      </c>
      <c r="AX21">
        <v>0</v>
      </c>
      <c r="AY21">
        <v>1</v>
      </c>
      <c r="AZ21">
        <v>0</v>
      </c>
    </row>
    <row r="22" spans="1:52">
      <c r="A22">
        <v>21</v>
      </c>
      <c r="B22">
        <v>1</v>
      </c>
      <c r="C22">
        <v>62</v>
      </c>
      <c r="D22">
        <v>22.2</v>
      </c>
      <c r="E22">
        <v>0</v>
      </c>
      <c r="F22">
        <v>1</v>
      </c>
      <c r="G22">
        <v>0</v>
      </c>
      <c r="H22">
        <v>0</v>
      </c>
      <c r="I22" s="2">
        <v>1</v>
      </c>
      <c r="O22">
        <v>724</v>
      </c>
      <c r="P22">
        <v>21</v>
      </c>
      <c r="Q22">
        <v>112</v>
      </c>
      <c r="R22" s="2">
        <v>451</v>
      </c>
      <c r="S22" s="2">
        <v>438</v>
      </c>
      <c r="T22" s="2">
        <v>0.06</v>
      </c>
      <c r="U22" s="2">
        <v>-0.13</v>
      </c>
      <c r="V22">
        <v>41964</v>
      </c>
      <c r="W22">
        <f>V22-AS22</f>
        <v>-510</v>
      </c>
      <c r="X22">
        <f>(V22+AS22)/2</f>
        <v>42219</v>
      </c>
      <c r="Y22">
        <v>105</v>
      </c>
      <c r="Z22">
        <f>Y22-AT22</f>
        <v>0</v>
      </c>
      <c r="AA22">
        <f>(Y22+AT22)/2</f>
        <v>105</v>
      </c>
      <c r="AB22">
        <v>58</v>
      </c>
      <c r="AC22">
        <f>AB22-AU22</f>
        <v>-1</v>
      </c>
      <c r="AD22">
        <f>(AB22+AU22)/2</f>
        <v>58.5</v>
      </c>
      <c r="AE22">
        <v>48</v>
      </c>
      <c r="AF22">
        <f>AE22-AV22</f>
        <v>0</v>
      </c>
      <c r="AG22">
        <f>(AE22+AV22)/2</f>
        <v>48</v>
      </c>
      <c r="AH22">
        <v>1</v>
      </c>
      <c r="AI22">
        <v>0</v>
      </c>
      <c r="AJ22">
        <v>0</v>
      </c>
      <c r="AK22">
        <v>0</v>
      </c>
      <c r="AL22">
        <v>21</v>
      </c>
      <c r="AM22">
        <v>728</v>
      </c>
      <c r="AN22">
        <v>104</v>
      </c>
      <c r="AO22">
        <v>424</v>
      </c>
      <c r="AP22">
        <v>419</v>
      </c>
      <c r="AQ22">
        <v>0.15</v>
      </c>
      <c r="AR22">
        <v>-0.1</v>
      </c>
      <c r="AS22">
        <v>42474</v>
      </c>
      <c r="AT22">
        <v>105</v>
      </c>
      <c r="AU22">
        <v>59</v>
      </c>
      <c r="AV22">
        <v>48</v>
      </c>
      <c r="AW22">
        <v>0</v>
      </c>
      <c r="AX22">
        <v>0</v>
      </c>
      <c r="AY22">
        <v>0</v>
      </c>
      <c r="AZ22">
        <v>0</v>
      </c>
    </row>
    <row r="23" spans="1:52">
      <c r="A23">
        <v>22</v>
      </c>
      <c r="B23">
        <v>1</v>
      </c>
      <c r="C23">
        <v>74</v>
      </c>
      <c r="D23">
        <v>24.7</v>
      </c>
      <c r="E23">
        <v>0</v>
      </c>
      <c r="F23">
        <v>0</v>
      </c>
      <c r="G23">
        <v>0</v>
      </c>
      <c r="H23">
        <v>0</v>
      </c>
      <c r="I23" s="2">
        <v>1</v>
      </c>
      <c r="O23">
        <v>725</v>
      </c>
      <c r="P23">
        <v>22</v>
      </c>
      <c r="Q23">
        <v>88</v>
      </c>
      <c r="R23" s="2">
        <v>425</v>
      </c>
      <c r="S23" s="2">
        <v>472</v>
      </c>
      <c r="T23" s="2">
        <v>0.91</v>
      </c>
      <c r="U23" s="2">
        <v>-0.81</v>
      </c>
      <c r="V23" s="2">
        <v>53394</v>
      </c>
      <c r="W23">
        <f>V23-AS23</f>
        <v>-607</v>
      </c>
      <c r="X23">
        <f>(V23+AS23)/2</f>
        <v>53697.5</v>
      </c>
      <c r="Y23" s="2">
        <v>107</v>
      </c>
      <c r="Z23">
        <f>Y23-AT23</f>
        <v>-2</v>
      </c>
      <c r="AA23">
        <f>(Y23+AT23)/2</f>
        <v>108</v>
      </c>
      <c r="AB23" s="2">
        <v>74</v>
      </c>
      <c r="AC23">
        <f>AB23-AU23</f>
        <v>0</v>
      </c>
      <c r="AD23">
        <f>(AB23+AU23)/2</f>
        <v>74</v>
      </c>
      <c r="AE23" s="2">
        <v>63</v>
      </c>
      <c r="AF23">
        <f>AE23-AV23</f>
        <v>0</v>
      </c>
      <c r="AG23">
        <f>(AE23+AV23)/2</f>
        <v>63</v>
      </c>
      <c r="AH23" s="2">
        <v>1</v>
      </c>
      <c r="AI23" s="2">
        <v>0</v>
      </c>
      <c r="AJ23" s="2">
        <v>0</v>
      </c>
      <c r="AK23" s="2">
        <v>0</v>
      </c>
      <c r="AL23">
        <v>22</v>
      </c>
      <c r="AM23">
        <v>732</v>
      </c>
      <c r="AN23">
        <v>88</v>
      </c>
      <c r="AO23">
        <v>375</v>
      </c>
      <c r="AP23">
        <v>415</v>
      </c>
      <c r="AQ23">
        <v>0.12</v>
      </c>
      <c r="AR23">
        <v>-0.05</v>
      </c>
      <c r="AS23">
        <v>54001</v>
      </c>
      <c r="AT23">
        <v>109</v>
      </c>
      <c r="AU23">
        <v>74</v>
      </c>
      <c r="AV23">
        <v>63</v>
      </c>
      <c r="AW23">
        <v>6</v>
      </c>
      <c r="AX23">
        <v>2</v>
      </c>
      <c r="AY23">
        <v>0</v>
      </c>
      <c r="AZ23">
        <v>0</v>
      </c>
    </row>
    <row r="24" spans="1:52">
      <c r="A24">
        <v>23</v>
      </c>
      <c r="B24">
        <v>1</v>
      </c>
      <c r="C24">
        <v>75</v>
      </c>
      <c r="D24">
        <v>24</v>
      </c>
      <c r="E24">
        <v>0</v>
      </c>
      <c r="F24">
        <v>0</v>
      </c>
      <c r="G24">
        <v>0</v>
      </c>
      <c r="H24">
        <v>0</v>
      </c>
      <c r="I24" s="2"/>
      <c r="N24">
        <v>1</v>
      </c>
      <c r="O24">
        <v>767</v>
      </c>
      <c r="P24">
        <v>23</v>
      </c>
      <c r="Q24">
        <v>108</v>
      </c>
      <c r="R24" s="2"/>
      <c r="S24" s="2"/>
      <c r="T24" s="2">
        <v>0.04</v>
      </c>
      <c r="U24" s="2">
        <v>-0.13</v>
      </c>
      <c r="V24">
        <v>48691</v>
      </c>
      <c r="W24">
        <f>V24-AS24</f>
        <v>-669</v>
      </c>
      <c r="X24">
        <f>(V24+AS24)/2</f>
        <v>49025.5</v>
      </c>
      <c r="Y24">
        <v>102</v>
      </c>
      <c r="Z24">
        <f>Y24-AT24</f>
        <v>-5</v>
      </c>
      <c r="AA24">
        <f>(Y24+AT24)/2</f>
        <v>104.5</v>
      </c>
      <c r="AB24">
        <v>64</v>
      </c>
      <c r="AC24">
        <f>AB24-AU24</f>
        <v>-1</v>
      </c>
      <c r="AD24">
        <f>(AB24+AU24)/2</f>
        <v>64.5</v>
      </c>
      <c r="AE24">
        <v>48</v>
      </c>
      <c r="AF24">
        <f>AE24-AV24</f>
        <v>-2</v>
      </c>
      <c r="AG24">
        <f>(AE24+AV24)/2</f>
        <v>49</v>
      </c>
      <c r="AH24">
        <v>1044</v>
      </c>
      <c r="AI24">
        <v>14481</v>
      </c>
      <c r="AJ24">
        <v>0</v>
      </c>
      <c r="AK24">
        <v>1</v>
      </c>
      <c r="AL24">
        <v>23</v>
      </c>
      <c r="AM24">
        <v>768</v>
      </c>
      <c r="AN24">
        <v>112</v>
      </c>
      <c r="AO24">
        <v>387</v>
      </c>
      <c r="AP24">
        <v>377</v>
      </c>
      <c r="AQ24">
        <v>-0.03</v>
      </c>
      <c r="AR24">
        <v>-0.18</v>
      </c>
      <c r="AS24">
        <v>49360</v>
      </c>
      <c r="AT24">
        <v>107</v>
      </c>
      <c r="AU24">
        <v>65</v>
      </c>
      <c r="AV24">
        <v>50</v>
      </c>
      <c r="AW24">
        <v>1516</v>
      </c>
      <c r="AX24">
        <v>15134</v>
      </c>
      <c r="AY24">
        <v>0</v>
      </c>
      <c r="AZ24">
        <v>1</v>
      </c>
    </row>
    <row r="25" spans="1:52">
      <c r="A25">
        <v>24</v>
      </c>
      <c r="B25">
        <v>0</v>
      </c>
      <c r="C25">
        <v>42</v>
      </c>
      <c r="D25">
        <v>20</v>
      </c>
      <c r="E25">
        <v>0</v>
      </c>
      <c r="F25">
        <v>1</v>
      </c>
      <c r="G25">
        <v>0</v>
      </c>
      <c r="H25">
        <v>0</v>
      </c>
      <c r="I25" s="2">
        <v>1</v>
      </c>
      <c r="O25">
        <v>722</v>
      </c>
      <c r="P25">
        <v>24</v>
      </c>
      <c r="Q25">
        <v>112</v>
      </c>
      <c r="R25" s="2"/>
      <c r="S25" s="2"/>
      <c r="T25" s="2">
        <v>0.04</v>
      </c>
      <c r="U25" s="2">
        <v>-0.14000000000000001</v>
      </c>
      <c r="V25" s="2">
        <v>37639</v>
      </c>
      <c r="W25">
        <f>V25-AS25</f>
        <v>-707</v>
      </c>
      <c r="X25">
        <f>(V25+AS25)/2</f>
        <v>37992.5</v>
      </c>
      <c r="Y25">
        <v>103</v>
      </c>
      <c r="Z25">
        <f>Y25-AT25</f>
        <v>-1</v>
      </c>
      <c r="AA25">
        <f>(Y25+AT25)/2</f>
        <v>103.5</v>
      </c>
      <c r="AB25">
        <v>53</v>
      </c>
      <c r="AC25">
        <f>AB25-AU25</f>
        <v>-1</v>
      </c>
      <c r="AD25">
        <f>(AB25+AU25)/2</f>
        <v>53.5</v>
      </c>
      <c r="AE25">
        <v>41</v>
      </c>
      <c r="AF25">
        <f>AE25-AV25</f>
        <v>-1</v>
      </c>
      <c r="AG25">
        <f>(AE25+AV25)/2</f>
        <v>41.5</v>
      </c>
      <c r="AH25">
        <v>0</v>
      </c>
      <c r="AI25">
        <v>0</v>
      </c>
      <c r="AJ25">
        <v>0</v>
      </c>
      <c r="AK25">
        <v>0</v>
      </c>
      <c r="AL25">
        <v>24</v>
      </c>
      <c r="AM25">
        <v>722</v>
      </c>
      <c r="AN25">
        <v>112</v>
      </c>
      <c r="AO25">
        <v>516</v>
      </c>
      <c r="AP25">
        <v>511</v>
      </c>
      <c r="AQ25">
        <v>-0.04</v>
      </c>
      <c r="AR25">
        <v>-0.2</v>
      </c>
      <c r="AS25">
        <v>38346</v>
      </c>
      <c r="AT25">
        <v>104</v>
      </c>
      <c r="AU25">
        <v>54</v>
      </c>
      <c r="AV25">
        <v>42</v>
      </c>
      <c r="AW25">
        <v>0</v>
      </c>
      <c r="AX25">
        <v>0</v>
      </c>
      <c r="AY25">
        <v>0</v>
      </c>
      <c r="AZ25">
        <v>0</v>
      </c>
    </row>
    <row r="26" spans="1:52">
      <c r="A26">
        <v>25</v>
      </c>
      <c r="B26">
        <v>0</v>
      </c>
      <c r="C26">
        <v>73</v>
      </c>
      <c r="D26">
        <v>15.6</v>
      </c>
      <c r="E26">
        <v>0</v>
      </c>
      <c r="F26">
        <v>1</v>
      </c>
      <c r="G26">
        <v>0</v>
      </c>
      <c r="H26">
        <v>0</v>
      </c>
      <c r="I26" s="2">
        <v>1</v>
      </c>
      <c r="O26">
        <v>870</v>
      </c>
      <c r="P26">
        <v>25</v>
      </c>
      <c r="Q26">
        <v>100</v>
      </c>
      <c r="R26" s="2">
        <v>431</v>
      </c>
      <c r="S26" s="2">
        <v>445</v>
      </c>
      <c r="T26" s="2">
        <v>0.04</v>
      </c>
      <c r="U26" s="2">
        <v>-0.16</v>
      </c>
      <c r="V26">
        <v>55665</v>
      </c>
      <c r="W26">
        <f>V26-AS26</f>
        <v>-799</v>
      </c>
      <c r="X26">
        <f>(V26+AS26)/2</f>
        <v>56064.5</v>
      </c>
      <c r="Y26">
        <v>96</v>
      </c>
      <c r="Z26">
        <f>Y26-AT26</f>
        <v>0</v>
      </c>
      <c r="AA26">
        <f>(Y26+AT26)/2</f>
        <v>96</v>
      </c>
      <c r="AB26">
        <v>64</v>
      </c>
      <c r="AC26">
        <f>AB26-AU26</f>
        <v>-1</v>
      </c>
      <c r="AD26">
        <f>(AB26+AU26)/2</f>
        <v>64.5</v>
      </c>
      <c r="AE26">
        <v>49</v>
      </c>
      <c r="AF26">
        <f>AE26-AV26</f>
        <v>-3</v>
      </c>
      <c r="AG26">
        <f>(AE26+AV26)/2</f>
        <v>50.5</v>
      </c>
      <c r="AH26">
        <v>256</v>
      </c>
      <c r="AI26">
        <v>655</v>
      </c>
      <c r="AJ26">
        <v>0</v>
      </c>
      <c r="AK26">
        <v>0</v>
      </c>
      <c r="AL26">
        <v>25</v>
      </c>
      <c r="AM26">
        <v>876</v>
      </c>
      <c r="AN26">
        <v>96</v>
      </c>
      <c r="AO26">
        <v>405</v>
      </c>
      <c r="AP26">
        <v>417</v>
      </c>
      <c r="AQ26">
        <v>0.03</v>
      </c>
      <c r="AR26">
        <v>-0.18</v>
      </c>
      <c r="AS26">
        <v>56464</v>
      </c>
      <c r="AT26">
        <v>96</v>
      </c>
      <c r="AU26">
        <v>65</v>
      </c>
      <c r="AV26">
        <v>52</v>
      </c>
      <c r="AW26">
        <v>458</v>
      </c>
      <c r="AX26">
        <v>763</v>
      </c>
      <c r="AY26">
        <v>0</v>
      </c>
      <c r="AZ26">
        <v>0</v>
      </c>
    </row>
    <row r="27" spans="1:52">
      <c r="A27">
        <v>26</v>
      </c>
      <c r="B27">
        <v>1</v>
      </c>
      <c r="C27">
        <v>49</v>
      </c>
      <c r="D27">
        <v>27</v>
      </c>
      <c r="E27">
        <v>1</v>
      </c>
      <c r="F27">
        <v>1</v>
      </c>
      <c r="G27">
        <v>0</v>
      </c>
      <c r="H27">
        <v>0</v>
      </c>
      <c r="I27" s="2">
        <v>1</v>
      </c>
      <c r="O27">
        <v>725</v>
      </c>
      <c r="P27">
        <v>26</v>
      </c>
      <c r="Q27">
        <v>96</v>
      </c>
      <c r="R27" s="2">
        <v>437</v>
      </c>
      <c r="S27" s="2">
        <v>443</v>
      </c>
      <c r="T27" s="2">
        <v>0.1</v>
      </c>
      <c r="U27" s="2">
        <v>-0.08</v>
      </c>
      <c r="V27">
        <v>45173</v>
      </c>
      <c r="W27">
        <f>V27-AS27</f>
        <v>-817</v>
      </c>
      <c r="X27">
        <f>(V27+AS27)/2</f>
        <v>45581.5</v>
      </c>
      <c r="Y27">
        <v>89</v>
      </c>
      <c r="Z27">
        <f>Y27-AT27</f>
        <v>0</v>
      </c>
      <c r="AA27">
        <f>(Y27+AT27)/2</f>
        <v>89</v>
      </c>
      <c r="AB27">
        <v>62</v>
      </c>
      <c r="AC27">
        <f>AB27-AU27</f>
        <v>-1</v>
      </c>
      <c r="AD27">
        <f>(AB27+AU27)/2</f>
        <v>62.5</v>
      </c>
      <c r="AE27">
        <v>54</v>
      </c>
      <c r="AF27">
        <f>AE27-AV27</f>
        <v>0</v>
      </c>
      <c r="AG27">
        <f>(AE27+AV27)/2</f>
        <v>54</v>
      </c>
      <c r="AH27">
        <v>2</v>
      </c>
      <c r="AI27">
        <v>7</v>
      </c>
      <c r="AJ27">
        <v>0</v>
      </c>
      <c r="AK27">
        <v>0</v>
      </c>
      <c r="AL27">
        <v>26</v>
      </c>
      <c r="AM27">
        <v>736</v>
      </c>
      <c r="AN27">
        <v>104</v>
      </c>
      <c r="AO27">
        <v>381</v>
      </c>
      <c r="AP27">
        <v>388</v>
      </c>
      <c r="AQ27">
        <v>0.08</v>
      </c>
      <c r="AR27">
        <v>-0.13</v>
      </c>
      <c r="AS27">
        <v>45990</v>
      </c>
      <c r="AT27">
        <v>89</v>
      </c>
      <c r="AU27">
        <v>63</v>
      </c>
      <c r="AV27">
        <v>54</v>
      </c>
      <c r="AW27">
        <v>2</v>
      </c>
      <c r="AX27">
        <v>7</v>
      </c>
      <c r="AY27">
        <v>0</v>
      </c>
      <c r="AZ27">
        <v>0</v>
      </c>
    </row>
    <row r="28" spans="1:52">
      <c r="A28">
        <v>27</v>
      </c>
      <c r="B28">
        <v>1</v>
      </c>
      <c r="C28">
        <v>67</v>
      </c>
      <c r="D28">
        <v>22.2</v>
      </c>
      <c r="E28">
        <v>0</v>
      </c>
      <c r="F28">
        <v>0</v>
      </c>
      <c r="G28">
        <v>0</v>
      </c>
      <c r="H28">
        <v>0</v>
      </c>
      <c r="I28" s="2">
        <v>1</v>
      </c>
      <c r="O28">
        <v>791</v>
      </c>
      <c r="P28">
        <v>27</v>
      </c>
      <c r="Q28">
        <v>96</v>
      </c>
      <c r="R28" s="2">
        <v>400</v>
      </c>
      <c r="S28" s="2">
        <v>441</v>
      </c>
      <c r="T28" s="2">
        <v>0.11</v>
      </c>
      <c r="U28" s="2">
        <v>-0.11</v>
      </c>
      <c r="V28" s="2">
        <v>59831</v>
      </c>
      <c r="W28">
        <f>V28-AS28</f>
        <v>-1092</v>
      </c>
      <c r="X28">
        <f>(V28+AS28)/2</f>
        <v>60377</v>
      </c>
      <c r="Y28" s="2">
        <v>172</v>
      </c>
      <c r="Z28">
        <f>Y28-AT28</f>
        <v>2</v>
      </c>
      <c r="AA28">
        <f>(Y28+AT28)/2</f>
        <v>171</v>
      </c>
      <c r="AB28" s="2">
        <v>81</v>
      </c>
      <c r="AC28">
        <f>AB28-AU28</f>
        <v>-1</v>
      </c>
      <c r="AD28">
        <f>(AB28+AU28)/2</f>
        <v>81.5</v>
      </c>
      <c r="AE28" s="2">
        <v>53</v>
      </c>
      <c r="AF28">
        <f>AE28-AV28</f>
        <v>-1</v>
      </c>
      <c r="AG28">
        <f>(AE28+AV28)/2</f>
        <v>53.5</v>
      </c>
      <c r="AH28" s="2">
        <v>5</v>
      </c>
      <c r="AI28" s="2">
        <v>56</v>
      </c>
      <c r="AJ28" s="2">
        <v>1</v>
      </c>
      <c r="AK28" s="2">
        <v>0</v>
      </c>
      <c r="AL28">
        <v>27</v>
      </c>
      <c r="AM28">
        <v>793</v>
      </c>
      <c r="AN28">
        <v>96</v>
      </c>
      <c r="AO28">
        <v>352</v>
      </c>
      <c r="AP28">
        <v>391</v>
      </c>
      <c r="AQ28">
        <v>0.2</v>
      </c>
      <c r="AR28">
        <v>-0.18</v>
      </c>
      <c r="AS28">
        <v>60923</v>
      </c>
      <c r="AT28">
        <v>170</v>
      </c>
      <c r="AU28">
        <v>82</v>
      </c>
      <c r="AV28">
        <v>54</v>
      </c>
      <c r="AW28">
        <v>2</v>
      </c>
      <c r="AX28">
        <v>115</v>
      </c>
      <c r="AY28">
        <v>1</v>
      </c>
      <c r="AZ28">
        <v>0</v>
      </c>
    </row>
    <row r="29" spans="1:52">
      <c r="A29">
        <v>28</v>
      </c>
      <c r="B29">
        <v>1</v>
      </c>
      <c r="C29">
        <v>55</v>
      </c>
      <c r="D29">
        <v>19.2</v>
      </c>
      <c r="E29">
        <v>1</v>
      </c>
      <c r="F29">
        <v>1</v>
      </c>
      <c r="G29">
        <v>0</v>
      </c>
      <c r="H29">
        <v>0</v>
      </c>
      <c r="I29" s="2">
        <v>1</v>
      </c>
      <c r="O29">
        <v>774</v>
      </c>
      <c r="P29">
        <v>28</v>
      </c>
      <c r="Q29">
        <v>96</v>
      </c>
      <c r="R29" s="2"/>
      <c r="S29" s="2"/>
      <c r="T29" s="2">
        <v>0.63</v>
      </c>
      <c r="U29" s="2">
        <v>-0.22</v>
      </c>
      <c r="V29">
        <v>48217</v>
      </c>
      <c r="W29">
        <f>V29-AS29</f>
        <v>-1147</v>
      </c>
      <c r="X29">
        <f>(V29+AS29)/2</f>
        <v>48790.5</v>
      </c>
      <c r="Y29">
        <v>138</v>
      </c>
      <c r="Z29">
        <f>Y29-AT29</f>
        <v>0</v>
      </c>
      <c r="AA29">
        <f>(Y29+AT29)/2</f>
        <v>138</v>
      </c>
      <c r="AB29">
        <v>64</v>
      </c>
      <c r="AC29">
        <f>AB29-AU29</f>
        <v>-2</v>
      </c>
      <c r="AD29">
        <f>(AB29+AU29)/2</f>
        <v>65</v>
      </c>
      <c r="AE29">
        <v>44</v>
      </c>
      <c r="AF29">
        <f>AE29-AV29</f>
        <v>-3</v>
      </c>
      <c r="AG29">
        <f>(AE29+AV29)/2</f>
        <v>45.5</v>
      </c>
      <c r="AH29">
        <v>335</v>
      </c>
      <c r="AI29">
        <v>0</v>
      </c>
      <c r="AJ29">
        <v>1</v>
      </c>
      <c r="AK29">
        <v>0</v>
      </c>
      <c r="AL29">
        <v>28</v>
      </c>
      <c r="AM29">
        <v>774</v>
      </c>
      <c r="AN29">
        <v>88</v>
      </c>
      <c r="AO29">
        <v>353</v>
      </c>
      <c r="AP29">
        <v>368</v>
      </c>
      <c r="AQ29">
        <v>7.0000000000000007E-2</v>
      </c>
      <c r="AR29">
        <v>-0.09</v>
      </c>
      <c r="AS29">
        <v>49364</v>
      </c>
      <c r="AT29">
        <v>138</v>
      </c>
      <c r="AU29">
        <v>66</v>
      </c>
      <c r="AV29">
        <v>47</v>
      </c>
      <c r="AW29">
        <v>299</v>
      </c>
      <c r="AX29">
        <v>0</v>
      </c>
      <c r="AY29">
        <v>1</v>
      </c>
      <c r="AZ29">
        <v>0</v>
      </c>
    </row>
    <row r="30" spans="1:52">
      <c r="A30">
        <v>29</v>
      </c>
      <c r="B30">
        <v>1</v>
      </c>
      <c r="C30">
        <v>67</v>
      </c>
      <c r="D30">
        <v>28.6</v>
      </c>
      <c r="E30">
        <v>0</v>
      </c>
      <c r="F30">
        <v>0</v>
      </c>
      <c r="G30">
        <v>0</v>
      </c>
      <c r="H30">
        <v>1</v>
      </c>
      <c r="I30" s="2">
        <v>1</v>
      </c>
      <c r="O30">
        <v>768</v>
      </c>
      <c r="P30">
        <v>29</v>
      </c>
      <c r="Q30">
        <v>92</v>
      </c>
      <c r="R30" s="2"/>
      <c r="S30" s="2"/>
      <c r="T30" s="2">
        <v>0.2</v>
      </c>
      <c r="U30" s="2">
        <v>-0.15</v>
      </c>
      <c r="V30">
        <v>40812</v>
      </c>
      <c r="W30">
        <f>V30-AS30</f>
        <v>-1358</v>
      </c>
      <c r="X30">
        <f>(V30+AS30)/2</f>
        <v>41491</v>
      </c>
      <c r="Y30">
        <v>75</v>
      </c>
      <c r="Z30">
        <f>Y30-AT30</f>
        <v>0</v>
      </c>
      <c r="AA30">
        <f>(Y30+AT30)/2</f>
        <v>75</v>
      </c>
      <c r="AB30">
        <v>55</v>
      </c>
      <c r="AC30">
        <f>AB30-AU30</f>
        <v>0</v>
      </c>
      <c r="AD30">
        <f>(AB30+AU30)/2</f>
        <v>55</v>
      </c>
      <c r="AE30">
        <v>45</v>
      </c>
      <c r="AF30">
        <f>AE30-AV30</f>
        <v>0</v>
      </c>
      <c r="AG30">
        <f>(AE30+AV30)/2</f>
        <v>45</v>
      </c>
      <c r="AH30">
        <v>507</v>
      </c>
      <c r="AI30">
        <v>0</v>
      </c>
      <c r="AJ30">
        <v>0</v>
      </c>
      <c r="AK30">
        <v>0</v>
      </c>
      <c r="AL30">
        <v>29</v>
      </c>
      <c r="AM30">
        <v>769</v>
      </c>
      <c r="AN30">
        <v>96</v>
      </c>
      <c r="AO30">
        <v>471</v>
      </c>
      <c r="AP30">
        <v>466</v>
      </c>
      <c r="AQ30">
        <v>0.01</v>
      </c>
      <c r="AR30">
        <v>-0.03</v>
      </c>
      <c r="AS30">
        <v>42170</v>
      </c>
      <c r="AT30">
        <v>75</v>
      </c>
      <c r="AU30">
        <v>55</v>
      </c>
      <c r="AV30">
        <v>45</v>
      </c>
      <c r="AW30">
        <v>489</v>
      </c>
      <c r="AX30">
        <v>0</v>
      </c>
      <c r="AY30">
        <v>0</v>
      </c>
      <c r="AZ30">
        <v>0</v>
      </c>
    </row>
    <row r="31" spans="1:52">
      <c r="A31">
        <v>30</v>
      </c>
      <c r="B31">
        <v>0</v>
      </c>
      <c r="C31">
        <v>67</v>
      </c>
      <c r="D31">
        <v>35.5</v>
      </c>
      <c r="E31">
        <v>0</v>
      </c>
      <c r="F31">
        <v>0</v>
      </c>
      <c r="G31">
        <v>0</v>
      </c>
      <c r="H31">
        <v>0</v>
      </c>
      <c r="I31" s="2">
        <v>1</v>
      </c>
      <c r="O31">
        <v>725</v>
      </c>
      <c r="P31">
        <v>30</v>
      </c>
      <c r="Q31">
        <v>92</v>
      </c>
      <c r="R31" s="2">
        <v>388</v>
      </c>
      <c r="S31" s="2">
        <v>470</v>
      </c>
      <c r="T31" s="2">
        <v>0.1</v>
      </c>
      <c r="U31" s="2">
        <v>-0.09</v>
      </c>
      <c r="V31" s="2">
        <v>57980</v>
      </c>
      <c r="W31">
        <f>V31-AS31</f>
        <v>-1485</v>
      </c>
      <c r="X31">
        <f>(V31+AS31)/2</f>
        <v>58722.5</v>
      </c>
      <c r="Y31" s="2">
        <v>112</v>
      </c>
      <c r="Z31">
        <f>Y31-AT31</f>
        <v>0</v>
      </c>
      <c r="AA31">
        <f>(Y31+AT31)/2</f>
        <v>112</v>
      </c>
      <c r="AB31" s="2">
        <v>83</v>
      </c>
      <c r="AC31">
        <f>AB31-AU31</f>
        <v>0</v>
      </c>
      <c r="AD31">
        <f>(AB31+AU31)/2</f>
        <v>83</v>
      </c>
      <c r="AE31" s="2">
        <v>69</v>
      </c>
      <c r="AF31">
        <f>AE31-AV31</f>
        <v>0</v>
      </c>
      <c r="AG31">
        <f>(AE31+AV31)/2</f>
        <v>69</v>
      </c>
      <c r="AH31" s="2">
        <v>5613</v>
      </c>
      <c r="AI31" s="2">
        <v>41</v>
      </c>
      <c r="AJ31" s="2">
        <v>0</v>
      </c>
      <c r="AK31" s="2">
        <v>0</v>
      </c>
      <c r="AL31">
        <v>30</v>
      </c>
      <c r="AM31">
        <v>726</v>
      </c>
      <c r="AN31">
        <v>88</v>
      </c>
      <c r="AO31">
        <v>365</v>
      </c>
      <c r="AP31">
        <v>417</v>
      </c>
      <c r="AQ31">
        <v>0.04</v>
      </c>
      <c r="AR31">
        <v>-0.4</v>
      </c>
      <c r="AS31">
        <v>59465</v>
      </c>
      <c r="AT31">
        <v>112</v>
      </c>
      <c r="AU31">
        <v>83</v>
      </c>
      <c r="AV31">
        <v>69</v>
      </c>
      <c r="AW31">
        <v>5805</v>
      </c>
      <c r="AX31">
        <v>50</v>
      </c>
      <c r="AY31">
        <v>0</v>
      </c>
      <c r="AZ31">
        <v>0</v>
      </c>
    </row>
    <row r="32" spans="1:52">
      <c r="A32">
        <v>31</v>
      </c>
      <c r="B32">
        <v>1</v>
      </c>
      <c r="C32">
        <v>49</v>
      </c>
      <c r="D32">
        <v>34.6</v>
      </c>
      <c r="E32">
        <v>0</v>
      </c>
      <c r="F32">
        <v>1</v>
      </c>
      <c r="G32">
        <v>0</v>
      </c>
      <c r="H32">
        <v>0</v>
      </c>
      <c r="I32" s="2">
        <v>1</v>
      </c>
      <c r="O32">
        <v>725</v>
      </c>
      <c r="P32">
        <v>31</v>
      </c>
      <c r="Q32">
        <v>108</v>
      </c>
      <c r="R32" s="2">
        <v>468</v>
      </c>
      <c r="S32" s="2">
        <v>456</v>
      </c>
      <c r="T32" s="2">
        <v>0.19</v>
      </c>
      <c r="U32" s="2">
        <v>-0.12</v>
      </c>
      <c r="V32" s="2">
        <v>38284</v>
      </c>
      <c r="W32">
        <f>V32-AS32</f>
        <v>-2410</v>
      </c>
      <c r="X32">
        <f>(V32+AS32)/2</f>
        <v>39489</v>
      </c>
      <c r="Y32" s="2">
        <v>87</v>
      </c>
      <c r="Z32">
        <f>Y32-AT32</f>
        <v>-2</v>
      </c>
      <c r="AA32">
        <f>(Y32+AT32)/2</f>
        <v>88</v>
      </c>
      <c r="AB32" s="2">
        <v>57</v>
      </c>
      <c r="AC32">
        <f>AB32-AU32</f>
        <v>1</v>
      </c>
      <c r="AD32">
        <f>(AB32+AU32)/2</f>
        <v>56.5</v>
      </c>
      <c r="AE32" s="2">
        <v>46</v>
      </c>
      <c r="AF32">
        <f>AE32-AV32</f>
        <v>0</v>
      </c>
      <c r="AG32">
        <f>(AE32+AV32)/2</f>
        <v>46</v>
      </c>
      <c r="AH32" s="2">
        <v>32</v>
      </c>
      <c r="AI32" s="2">
        <v>78</v>
      </c>
      <c r="AJ32" s="2">
        <v>0</v>
      </c>
      <c r="AK32" s="2">
        <v>0</v>
      </c>
      <c r="AL32">
        <v>31</v>
      </c>
      <c r="AM32">
        <v>726</v>
      </c>
      <c r="AN32">
        <v>108</v>
      </c>
      <c r="AO32">
        <v>463</v>
      </c>
      <c r="AP32">
        <v>449</v>
      </c>
      <c r="AQ32">
        <v>0.12</v>
      </c>
      <c r="AR32">
        <v>-0.15</v>
      </c>
      <c r="AS32">
        <v>40694</v>
      </c>
      <c r="AT32">
        <v>89</v>
      </c>
      <c r="AU32">
        <v>56</v>
      </c>
      <c r="AV32">
        <v>46</v>
      </c>
      <c r="AW32">
        <v>9</v>
      </c>
      <c r="AX32">
        <v>119</v>
      </c>
      <c r="AY32">
        <v>0</v>
      </c>
      <c r="AZ32">
        <v>0</v>
      </c>
    </row>
    <row r="33" spans="1:52" hidden="1">
      <c r="A33">
        <v>27</v>
      </c>
      <c r="O33">
        <v>505</v>
      </c>
      <c r="V33">
        <v>21586</v>
      </c>
      <c r="W33">
        <f>V33-AS33</f>
        <v>-12596</v>
      </c>
      <c r="Y33">
        <v>63</v>
      </c>
      <c r="AA33">
        <f>(Y33+AT33)/2</f>
        <v>64.5</v>
      </c>
      <c r="AB33">
        <v>42</v>
      </c>
      <c r="AD33">
        <f>(AB33+AU33)/2</f>
        <v>42.5</v>
      </c>
      <c r="AE33">
        <v>38</v>
      </c>
      <c r="AF33">
        <f>AE33-AV33</f>
        <v>0</v>
      </c>
      <c r="AH33">
        <v>185</v>
      </c>
      <c r="AI33">
        <v>310</v>
      </c>
      <c r="AJ33">
        <v>0</v>
      </c>
      <c r="AK33">
        <v>0</v>
      </c>
      <c r="AL33">
        <v>27</v>
      </c>
      <c r="AM33">
        <v>791</v>
      </c>
      <c r="AS33">
        <v>34182</v>
      </c>
      <c r="AT33">
        <v>66</v>
      </c>
      <c r="AU33">
        <v>43</v>
      </c>
      <c r="AV33">
        <v>38</v>
      </c>
      <c r="AW33">
        <v>0</v>
      </c>
      <c r="AX33">
        <v>363</v>
      </c>
      <c r="AY33">
        <v>0</v>
      </c>
      <c r="AZ33">
        <v>0</v>
      </c>
    </row>
    <row r="34" spans="1:52" hidden="1">
      <c r="A34" t="s">
        <v>5</v>
      </c>
      <c r="O34">
        <v>570</v>
      </c>
      <c r="V34">
        <v>34262</v>
      </c>
      <c r="W34">
        <f>V34-AS34</f>
        <v>-12896</v>
      </c>
      <c r="Y34">
        <v>75</v>
      </c>
      <c r="AA34">
        <f>(Y34+AT34)/2</f>
        <v>77</v>
      </c>
      <c r="AB34">
        <v>60</v>
      </c>
      <c r="AD34">
        <f>(AB34+AU34)/2</f>
        <v>60.5</v>
      </c>
      <c r="AE34">
        <v>42</v>
      </c>
      <c r="AF34">
        <f>AE34-AV34</f>
        <v>-17</v>
      </c>
      <c r="AH34">
        <v>33</v>
      </c>
      <c r="AI34">
        <v>181</v>
      </c>
      <c r="AJ34">
        <v>0</v>
      </c>
      <c r="AK34">
        <v>1</v>
      </c>
      <c r="AL34" t="s">
        <v>5</v>
      </c>
      <c r="AM34">
        <v>776</v>
      </c>
      <c r="AS34">
        <v>47158</v>
      </c>
      <c r="AT34">
        <v>79</v>
      </c>
      <c r="AU34">
        <v>61</v>
      </c>
      <c r="AV34">
        <v>59</v>
      </c>
      <c r="AW34">
        <v>42</v>
      </c>
      <c r="AX34">
        <v>246</v>
      </c>
      <c r="AY34">
        <v>0</v>
      </c>
      <c r="AZ34">
        <v>1</v>
      </c>
    </row>
    <row r="35" spans="1:52" hidden="1">
      <c r="A35">
        <v>52</v>
      </c>
      <c r="O35">
        <v>725</v>
      </c>
      <c r="V35" s="3">
        <v>31258</v>
      </c>
      <c r="W35">
        <f>V35-AS35</f>
        <v>-13992</v>
      </c>
      <c r="AA35">
        <f>(Y35+AT35)/2</f>
        <v>43.5</v>
      </c>
      <c r="AD35">
        <f>(AB35+AU35)/2</f>
        <v>31</v>
      </c>
      <c r="AF35">
        <f>AE35-AV35</f>
        <v>-54</v>
      </c>
      <c r="AL35">
        <v>52</v>
      </c>
      <c r="AM35">
        <v>726</v>
      </c>
      <c r="AS35">
        <v>45250</v>
      </c>
      <c r="AT35">
        <v>87</v>
      </c>
      <c r="AU35">
        <v>62</v>
      </c>
      <c r="AV35">
        <v>54</v>
      </c>
      <c r="AW35">
        <v>23</v>
      </c>
      <c r="AX35">
        <v>52</v>
      </c>
      <c r="AY35">
        <v>0</v>
      </c>
      <c r="AZ35">
        <v>0</v>
      </c>
    </row>
    <row r="36" spans="1:52" hidden="1">
      <c r="A36" t="s">
        <v>4</v>
      </c>
      <c r="O36">
        <v>636</v>
      </c>
      <c r="V36">
        <v>31731</v>
      </c>
      <c r="W36">
        <f>V36-AS36</f>
        <v>-14046</v>
      </c>
      <c r="Y36">
        <v>54</v>
      </c>
      <c r="AA36">
        <f>(Y36+AT36)/2</f>
        <v>53</v>
      </c>
      <c r="AB36">
        <v>50</v>
      </c>
      <c r="AD36">
        <f>(AB36+AU36)/2</f>
        <v>50</v>
      </c>
      <c r="AE36">
        <v>47</v>
      </c>
      <c r="AF36">
        <f>AE36-AV36</f>
        <v>-3</v>
      </c>
      <c r="AH36">
        <v>10</v>
      </c>
      <c r="AI36">
        <v>24</v>
      </c>
      <c r="AJ36">
        <v>0</v>
      </c>
      <c r="AK36">
        <v>0</v>
      </c>
      <c r="AL36" t="s">
        <v>4</v>
      </c>
      <c r="AM36">
        <v>916</v>
      </c>
      <c r="AS36">
        <v>45777</v>
      </c>
      <c r="AT36">
        <v>52</v>
      </c>
      <c r="AU36">
        <v>50</v>
      </c>
      <c r="AV36">
        <v>50</v>
      </c>
      <c r="AW36">
        <v>4</v>
      </c>
      <c r="AX36">
        <v>39</v>
      </c>
      <c r="AY36">
        <v>0</v>
      </c>
      <c r="AZ36">
        <v>0</v>
      </c>
    </row>
    <row r="37" spans="1:52" hidden="1">
      <c r="A37">
        <v>28</v>
      </c>
      <c r="O37">
        <v>471</v>
      </c>
      <c r="V37">
        <v>25380</v>
      </c>
      <c r="W37">
        <f>V37-AS37</f>
        <v>-16982</v>
      </c>
      <c r="Y37">
        <v>86</v>
      </c>
      <c r="AA37">
        <f>(Y37+AT37)/2</f>
        <v>86</v>
      </c>
      <c r="AB37">
        <v>54</v>
      </c>
      <c r="AD37">
        <f>(AB37+AU37)/2</f>
        <v>54</v>
      </c>
      <c r="AE37">
        <v>49</v>
      </c>
      <c r="AF37">
        <f>AE37-AV37</f>
        <v>0</v>
      </c>
      <c r="AH37">
        <v>4</v>
      </c>
      <c r="AI37">
        <v>0</v>
      </c>
      <c r="AJ37">
        <v>0</v>
      </c>
      <c r="AK37">
        <v>0</v>
      </c>
      <c r="AL37">
        <v>28</v>
      </c>
      <c r="AM37">
        <v>779</v>
      </c>
      <c r="AS37">
        <v>42362</v>
      </c>
      <c r="AT37">
        <v>86</v>
      </c>
      <c r="AU37">
        <v>54</v>
      </c>
      <c r="AV37">
        <v>49</v>
      </c>
      <c r="AW37">
        <v>7</v>
      </c>
      <c r="AX37">
        <v>1</v>
      </c>
      <c r="AY37">
        <v>0</v>
      </c>
      <c r="AZ37">
        <v>0</v>
      </c>
    </row>
    <row r="38" spans="1:52" hidden="1">
      <c r="A38">
        <v>12</v>
      </c>
      <c r="O38">
        <v>416</v>
      </c>
      <c r="V38">
        <v>21187</v>
      </c>
      <c r="W38">
        <f>V38-AS38</f>
        <v>-18491</v>
      </c>
      <c r="Y38">
        <v>84</v>
      </c>
      <c r="AA38">
        <f>(Y38+AT38)/2</f>
        <v>84.5</v>
      </c>
      <c r="AB38">
        <v>51</v>
      </c>
      <c r="AD38">
        <f>(AB38+AU38)/2</f>
        <v>50.5</v>
      </c>
      <c r="AE38">
        <v>34</v>
      </c>
      <c r="AF38">
        <f>AE38-AV38</f>
        <v>-5</v>
      </c>
      <c r="AH38" t="s">
        <v>7</v>
      </c>
      <c r="AI38">
        <v>8</v>
      </c>
      <c r="AJ38">
        <v>1</v>
      </c>
      <c r="AK38">
        <v>0</v>
      </c>
      <c r="AL38">
        <v>12</v>
      </c>
      <c r="AM38">
        <v>795</v>
      </c>
      <c r="AS38">
        <v>39678</v>
      </c>
      <c r="AT38">
        <v>85</v>
      </c>
      <c r="AU38">
        <v>50</v>
      </c>
      <c r="AV38">
        <v>39</v>
      </c>
      <c r="AW38" t="s">
        <v>7</v>
      </c>
      <c r="AX38">
        <v>43</v>
      </c>
      <c r="AY38">
        <v>1</v>
      </c>
      <c r="AZ38">
        <v>0</v>
      </c>
    </row>
    <row r="39" spans="1:52" hidden="1">
      <c r="A39">
        <v>9</v>
      </c>
      <c r="O39">
        <v>790</v>
      </c>
      <c r="V39">
        <v>60237</v>
      </c>
      <c r="W39">
        <f>V39-AS39</f>
        <v>21580</v>
      </c>
      <c r="Y39">
        <v>131</v>
      </c>
      <c r="AA39">
        <f>(Y39+AT39)/2</f>
        <v>121.5</v>
      </c>
      <c r="AB39">
        <v>82</v>
      </c>
      <c r="AD39">
        <f>(AB39+AU39)/2</f>
        <v>81</v>
      </c>
      <c r="AE39">
        <v>27</v>
      </c>
      <c r="AF39">
        <f>AE39-AV39</f>
        <v>-41</v>
      </c>
      <c r="AH39" t="s">
        <v>7</v>
      </c>
      <c r="AI39">
        <v>381</v>
      </c>
      <c r="AJ39">
        <v>1</v>
      </c>
      <c r="AK39">
        <v>0</v>
      </c>
      <c r="AL39">
        <v>9</v>
      </c>
      <c r="AM39">
        <v>793</v>
      </c>
      <c r="AS39">
        <v>38657</v>
      </c>
      <c r="AT39">
        <v>112</v>
      </c>
      <c r="AU39">
        <v>80</v>
      </c>
      <c r="AV39">
        <v>68</v>
      </c>
      <c r="AW39" t="s">
        <v>7</v>
      </c>
      <c r="AX39">
        <v>1</v>
      </c>
      <c r="AY39">
        <v>1</v>
      </c>
      <c r="AZ39">
        <v>0</v>
      </c>
    </row>
    <row r="40" spans="1:52" hidden="1">
      <c r="A40">
        <v>21</v>
      </c>
      <c r="O40">
        <v>490</v>
      </c>
      <c r="V40">
        <v>31140</v>
      </c>
      <c r="W40">
        <f>V40-AS40</f>
        <v>-21674</v>
      </c>
      <c r="Y40">
        <v>102</v>
      </c>
      <c r="AA40">
        <f>(Y40+AT40)/2</f>
        <v>112.5</v>
      </c>
      <c r="AB40">
        <v>64</v>
      </c>
      <c r="AD40">
        <f>(AB40+AU40)/2</f>
        <v>64.5</v>
      </c>
      <c r="AE40">
        <v>48</v>
      </c>
      <c r="AF40">
        <f>AE40-AV40</f>
        <v>-6</v>
      </c>
      <c r="AH40">
        <v>1169</v>
      </c>
      <c r="AI40">
        <v>0</v>
      </c>
      <c r="AJ40">
        <v>0</v>
      </c>
      <c r="AK40">
        <v>0</v>
      </c>
      <c r="AL40">
        <v>21</v>
      </c>
      <c r="AM40">
        <v>820</v>
      </c>
      <c r="AS40">
        <v>52814</v>
      </c>
      <c r="AT40">
        <v>123</v>
      </c>
      <c r="AU40">
        <v>65</v>
      </c>
      <c r="AV40">
        <v>54</v>
      </c>
      <c r="AW40">
        <v>938</v>
      </c>
      <c r="AX40">
        <v>1</v>
      </c>
      <c r="AY40">
        <v>1</v>
      </c>
      <c r="AZ40">
        <v>0</v>
      </c>
    </row>
    <row r="41" spans="1:52" hidden="1">
      <c r="A41">
        <v>26</v>
      </c>
      <c r="O41">
        <v>761</v>
      </c>
      <c r="V41">
        <v>28342</v>
      </c>
      <c r="W41">
        <f>V41-AS41</f>
        <v>-23096</v>
      </c>
      <c r="Y41">
        <v>98</v>
      </c>
      <c r="AA41">
        <f>(Y41+AT41)/2</f>
        <v>107.5</v>
      </c>
      <c r="AB41">
        <v>63</v>
      </c>
      <c r="AD41">
        <f>(AB41+AU41)/2</f>
        <v>65</v>
      </c>
      <c r="AE41">
        <v>46</v>
      </c>
      <c r="AF41">
        <f>AE41-AV41</f>
        <v>-4</v>
      </c>
      <c r="AH41" t="s">
        <v>7</v>
      </c>
      <c r="AI41">
        <v>6</v>
      </c>
      <c r="AJ41">
        <v>1</v>
      </c>
      <c r="AK41">
        <v>0</v>
      </c>
      <c r="AL41">
        <v>26</v>
      </c>
      <c r="AM41">
        <v>773</v>
      </c>
      <c r="AS41">
        <v>51438</v>
      </c>
      <c r="AT41">
        <v>117</v>
      </c>
      <c r="AU41">
        <v>67</v>
      </c>
      <c r="AV41">
        <v>50</v>
      </c>
      <c r="AW41">
        <v>0</v>
      </c>
      <c r="AX41">
        <v>10</v>
      </c>
      <c r="AY41">
        <v>1</v>
      </c>
      <c r="AZ41">
        <v>0</v>
      </c>
    </row>
    <row r="42" spans="1:52" hidden="1">
      <c r="A42">
        <v>25</v>
      </c>
      <c r="O42" s="3">
        <v>720</v>
      </c>
      <c r="P42" s="3"/>
      <c r="Q42" s="3"/>
      <c r="R42" s="3"/>
      <c r="S42" s="3"/>
      <c r="T42" s="3"/>
      <c r="U42" s="3"/>
      <c r="V42" s="3">
        <v>15332</v>
      </c>
      <c r="W42">
        <f>V42-AS42</f>
        <v>-28519</v>
      </c>
      <c r="Y42" s="3">
        <v>103</v>
      </c>
      <c r="Z42" s="3"/>
      <c r="AA42">
        <f>(Y42+AT42)/2</f>
        <v>100</v>
      </c>
      <c r="AB42" s="3">
        <v>45</v>
      </c>
      <c r="AC42" s="3"/>
      <c r="AD42">
        <f>(AB42+AU42)/2</f>
        <v>53</v>
      </c>
      <c r="AE42" s="3">
        <v>14</v>
      </c>
      <c r="AF42">
        <f>AE42-AV42</f>
        <v>-36</v>
      </c>
      <c r="AH42" s="3">
        <v>58</v>
      </c>
      <c r="AI42" s="3">
        <v>1808</v>
      </c>
      <c r="AJ42" s="3">
        <v>0</v>
      </c>
      <c r="AK42" s="3">
        <v>0</v>
      </c>
      <c r="AL42">
        <v>25</v>
      </c>
      <c r="AM42">
        <v>722</v>
      </c>
      <c r="AS42">
        <v>43851</v>
      </c>
      <c r="AT42">
        <v>97</v>
      </c>
      <c r="AU42">
        <v>61</v>
      </c>
      <c r="AV42">
        <v>50</v>
      </c>
      <c r="AW42">
        <v>34</v>
      </c>
      <c r="AX42">
        <v>261</v>
      </c>
      <c r="AY42">
        <v>0</v>
      </c>
      <c r="AZ42">
        <v>0</v>
      </c>
    </row>
    <row r="43" spans="1:52" hidden="1">
      <c r="A43">
        <v>22</v>
      </c>
      <c r="O43">
        <v>542</v>
      </c>
      <c r="V43">
        <v>31695</v>
      </c>
      <c r="W43">
        <f>V43-AS43</f>
        <v>31695</v>
      </c>
      <c r="Y43">
        <v>102</v>
      </c>
      <c r="AA43">
        <f>(Y43+AT43)/2</f>
        <v>51</v>
      </c>
      <c r="AB43">
        <v>60</v>
      </c>
      <c r="AD43">
        <f>(AB43+AU43)/2</f>
        <v>30</v>
      </c>
      <c r="AE43">
        <v>48</v>
      </c>
      <c r="AF43">
        <f>AE43-AV43</f>
        <v>48</v>
      </c>
      <c r="AH43">
        <v>4</v>
      </c>
      <c r="AI43">
        <v>0</v>
      </c>
      <c r="AJ43">
        <v>0</v>
      </c>
      <c r="AK43">
        <v>0</v>
      </c>
      <c r="AL43">
        <v>22</v>
      </c>
    </row>
    <row r="44" spans="1:52" hidden="1">
      <c r="A44">
        <v>45</v>
      </c>
      <c r="O44">
        <v>866</v>
      </c>
      <c r="V44">
        <v>18017</v>
      </c>
      <c r="W44">
        <f>V44-AS44</f>
        <v>-36191</v>
      </c>
      <c r="Y44">
        <v>288</v>
      </c>
      <c r="AA44">
        <f>(Y44+AT44)/2</f>
        <v>199</v>
      </c>
      <c r="AB44">
        <v>47</v>
      </c>
      <c r="AD44">
        <f>(AB44+AU44)/2</f>
        <v>54.5</v>
      </c>
      <c r="AE44">
        <v>13</v>
      </c>
      <c r="AF44">
        <f>AE44-AV44</f>
        <v>-27</v>
      </c>
      <c r="AH44" t="s">
        <v>7</v>
      </c>
      <c r="AI44">
        <v>144</v>
      </c>
      <c r="AJ44">
        <v>1</v>
      </c>
      <c r="AK44">
        <v>0</v>
      </c>
      <c r="AL44">
        <v>45</v>
      </c>
      <c r="AM44">
        <v>867</v>
      </c>
      <c r="AS44">
        <v>54208</v>
      </c>
      <c r="AT44">
        <v>110</v>
      </c>
      <c r="AU44">
        <v>62</v>
      </c>
      <c r="AV44">
        <v>40</v>
      </c>
      <c r="AW44" t="s">
        <v>7</v>
      </c>
      <c r="AX44">
        <v>534</v>
      </c>
      <c r="AY44">
        <v>0</v>
      </c>
      <c r="AZ44">
        <v>1</v>
      </c>
    </row>
    <row r="45" spans="1:52" hidden="1">
      <c r="A45">
        <v>19</v>
      </c>
      <c r="O45">
        <v>767</v>
      </c>
      <c r="V45">
        <v>41984</v>
      </c>
      <c r="W45">
        <f>V45-AS45</f>
        <v>36455</v>
      </c>
      <c r="Y45">
        <v>80</v>
      </c>
      <c r="AA45">
        <f>(Y45+AT45)/2</f>
        <v>80</v>
      </c>
      <c r="AB45">
        <v>64</v>
      </c>
      <c r="AD45">
        <f>(AB45+AU45)/2</f>
        <v>68.5</v>
      </c>
      <c r="AE45">
        <v>16</v>
      </c>
      <c r="AF45">
        <f>AE45-AV45</f>
        <v>-52</v>
      </c>
      <c r="AH45">
        <v>32</v>
      </c>
      <c r="AI45">
        <v>0</v>
      </c>
      <c r="AJ45">
        <v>0</v>
      </c>
      <c r="AK45">
        <v>0</v>
      </c>
      <c r="AL45">
        <v>19</v>
      </c>
      <c r="AM45">
        <v>766</v>
      </c>
      <c r="AS45">
        <v>5529</v>
      </c>
      <c r="AT45">
        <v>80</v>
      </c>
      <c r="AU45">
        <v>73</v>
      </c>
      <c r="AV45">
        <v>68</v>
      </c>
      <c r="AW45">
        <v>3</v>
      </c>
      <c r="AX45">
        <v>0</v>
      </c>
      <c r="AY45">
        <v>0</v>
      </c>
      <c r="AZ45">
        <v>0</v>
      </c>
    </row>
    <row r="46" spans="1:52" hidden="1">
      <c r="A46">
        <v>67</v>
      </c>
      <c r="O46" s="3">
        <v>120</v>
      </c>
      <c r="P46" s="3"/>
      <c r="Q46" s="3"/>
      <c r="R46" s="3"/>
      <c r="S46" s="3"/>
      <c r="T46" s="3"/>
      <c r="U46" s="3"/>
      <c r="V46" s="3">
        <v>8081</v>
      </c>
      <c r="W46">
        <f>V46-AS46</f>
        <v>-37353</v>
      </c>
      <c r="AA46">
        <f>(Y46+AT46)/2</f>
        <v>48</v>
      </c>
      <c r="AD46">
        <f>(AB46+AU46)/2</f>
        <v>31</v>
      </c>
      <c r="AF46">
        <f>AE46-AV46</f>
        <v>-50</v>
      </c>
      <c r="AL46">
        <v>67</v>
      </c>
      <c r="AM46">
        <v>753</v>
      </c>
      <c r="AS46">
        <v>45434</v>
      </c>
      <c r="AT46">
        <v>96</v>
      </c>
      <c r="AU46">
        <v>62</v>
      </c>
      <c r="AV46">
        <v>50</v>
      </c>
      <c r="AW46">
        <v>53</v>
      </c>
      <c r="AX46">
        <v>0</v>
      </c>
      <c r="AY46">
        <v>0</v>
      </c>
      <c r="AZ46">
        <v>0</v>
      </c>
    </row>
    <row r="47" spans="1:52" hidden="1">
      <c r="A47">
        <v>46</v>
      </c>
      <c r="O47">
        <v>864</v>
      </c>
      <c r="V47">
        <v>17250</v>
      </c>
      <c r="W47">
        <f>V47-AS47</f>
        <v>-40217</v>
      </c>
      <c r="AA47">
        <f>(Y47+AT47)/2</f>
        <v>45.5</v>
      </c>
      <c r="AD47">
        <f>(AB47+AU47)/2</f>
        <v>33.5</v>
      </c>
      <c r="AF47">
        <f>AE47-AV47</f>
        <v>-55</v>
      </c>
      <c r="AL47">
        <v>46</v>
      </c>
      <c r="AM47">
        <v>865</v>
      </c>
      <c r="AS47">
        <v>57467</v>
      </c>
      <c r="AT47">
        <v>91</v>
      </c>
      <c r="AU47">
        <v>67</v>
      </c>
      <c r="AV47">
        <v>55</v>
      </c>
      <c r="AW47">
        <v>0</v>
      </c>
      <c r="AX47">
        <v>3</v>
      </c>
      <c r="AY47">
        <v>0</v>
      </c>
      <c r="AZ47">
        <v>0</v>
      </c>
    </row>
    <row r="48" spans="1:52" hidden="1">
      <c r="A48">
        <v>48</v>
      </c>
      <c r="O48" s="3">
        <v>70</v>
      </c>
      <c r="P48" s="3"/>
      <c r="Q48" s="3"/>
      <c r="R48" s="3"/>
      <c r="S48" s="3"/>
      <c r="T48" s="3"/>
      <c r="U48" s="3"/>
      <c r="V48" s="3">
        <v>3817</v>
      </c>
      <c r="W48">
        <f>V48-AS48</f>
        <v>-44331</v>
      </c>
      <c r="AA48">
        <f>(Y48+AT48)/2</f>
        <v>37</v>
      </c>
      <c r="AD48">
        <f>(AB48+AU48)/2</f>
        <v>29.5</v>
      </c>
      <c r="AF48">
        <f>AE48-AV48</f>
        <v>-49</v>
      </c>
      <c r="AL48">
        <v>48</v>
      </c>
      <c r="AM48">
        <v>819</v>
      </c>
      <c r="AS48">
        <v>48148</v>
      </c>
      <c r="AT48">
        <v>74</v>
      </c>
      <c r="AU48">
        <v>59</v>
      </c>
      <c r="AV48">
        <v>49</v>
      </c>
      <c r="AW48" t="s">
        <v>7</v>
      </c>
      <c r="AX48">
        <v>420</v>
      </c>
      <c r="AY48">
        <v>1</v>
      </c>
      <c r="AZ48">
        <v>0</v>
      </c>
    </row>
    <row r="49" spans="1:52" hidden="1">
      <c r="A49">
        <v>32</v>
      </c>
      <c r="O49">
        <v>725</v>
      </c>
      <c r="V49">
        <v>2647</v>
      </c>
      <c r="W49">
        <f>V49-AS49</f>
        <v>-45503</v>
      </c>
      <c r="Y49">
        <v>70</v>
      </c>
      <c r="AA49">
        <f>(Y49+AT49)/2</f>
        <v>90</v>
      </c>
      <c r="AB49">
        <v>40</v>
      </c>
      <c r="AD49">
        <f>(AB49+AU49)/2</f>
        <v>52.5</v>
      </c>
      <c r="AE49">
        <v>12</v>
      </c>
      <c r="AF49">
        <f>AE49-AV49</f>
        <v>-42</v>
      </c>
      <c r="AL49">
        <v>32</v>
      </c>
      <c r="AM49">
        <v>744</v>
      </c>
      <c r="AS49">
        <v>48150</v>
      </c>
      <c r="AT49">
        <v>110</v>
      </c>
      <c r="AU49">
        <v>65</v>
      </c>
      <c r="AV49">
        <v>54</v>
      </c>
      <c r="AW49" t="s">
        <v>7</v>
      </c>
      <c r="AX49">
        <v>4</v>
      </c>
      <c r="AY49">
        <v>1</v>
      </c>
      <c r="AZ49">
        <v>0</v>
      </c>
    </row>
    <row r="50" spans="1:52" hidden="1">
      <c r="A50">
        <v>49</v>
      </c>
      <c r="O50" s="3">
        <v>269</v>
      </c>
      <c r="P50" s="3"/>
      <c r="Q50" s="3"/>
      <c r="R50" s="3"/>
      <c r="S50" s="3"/>
      <c r="T50" s="3"/>
      <c r="U50" s="3"/>
      <c r="V50" s="3">
        <v>440</v>
      </c>
      <c r="W50">
        <f>V50-AS50</f>
        <v>-47574</v>
      </c>
      <c r="AA50">
        <f>(Y50+AT50)/2</f>
        <v>35</v>
      </c>
      <c r="AD50">
        <f>(AB50+AU50)/2</f>
        <v>28.5</v>
      </c>
      <c r="AF50">
        <f>AE50-AV50</f>
        <v>-51</v>
      </c>
      <c r="AL50">
        <v>49</v>
      </c>
      <c r="AM50">
        <v>843</v>
      </c>
      <c r="AS50">
        <v>48014</v>
      </c>
      <c r="AT50">
        <v>70</v>
      </c>
      <c r="AU50">
        <v>57</v>
      </c>
      <c r="AV50">
        <v>51</v>
      </c>
      <c r="AW50">
        <v>36</v>
      </c>
      <c r="AX50">
        <v>88</v>
      </c>
      <c r="AY50">
        <v>0</v>
      </c>
      <c r="AZ50">
        <v>0</v>
      </c>
    </row>
    <row r="51" spans="1:52" hidden="1">
      <c r="A51">
        <v>43</v>
      </c>
      <c r="O51" s="3">
        <v>252</v>
      </c>
      <c r="P51" s="3"/>
      <c r="Q51" s="3"/>
      <c r="R51" s="3"/>
      <c r="S51" s="3"/>
      <c r="T51" s="3"/>
      <c r="U51" s="3"/>
      <c r="W51">
        <f>V51-AS51</f>
        <v>-51929</v>
      </c>
      <c r="AA51">
        <f>(Y51+AT51)/2</f>
        <v>60</v>
      </c>
      <c r="AD51">
        <f>(AB51+AU51)/2</f>
        <v>33.5</v>
      </c>
      <c r="AF51">
        <f>AE51-AV51</f>
        <v>-49</v>
      </c>
      <c r="AL51">
        <v>43</v>
      </c>
      <c r="AM51">
        <v>781</v>
      </c>
      <c r="AS51">
        <v>51929</v>
      </c>
      <c r="AT51">
        <v>120</v>
      </c>
      <c r="AU51">
        <v>67</v>
      </c>
      <c r="AV51">
        <v>49</v>
      </c>
      <c r="AW51">
        <v>34</v>
      </c>
      <c r="AX51">
        <v>1</v>
      </c>
      <c r="AY51">
        <v>1</v>
      </c>
      <c r="AZ51">
        <v>0</v>
      </c>
    </row>
  </sheetData>
  <autoFilter ref="A1:AZ51" xr:uid="{355B52A0-3B5B-4D42-B8F1-F6102F3B83D7}"/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C07DB-F0FE-441A-9106-2FF03A498245}">
  <dimension ref="A1:U63"/>
  <sheetViews>
    <sheetView workbookViewId="0">
      <selection activeCell="F13" sqref="F13"/>
    </sheetView>
  </sheetViews>
  <sheetFormatPr defaultRowHeight="18"/>
  <cols>
    <col min="2" max="2" width="14.296875" customWidth="1"/>
    <col min="7" max="7" width="20.69921875" customWidth="1"/>
    <col min="8" max="8" width="16.296875" customWidth="1"/>
    <col min="13" max="13" width="11.796875" customWidth="1"/>
    <col min="14" max="14" width="11.5" customWidth="1"/>
    <col min="15" max="15" width="11.796875" customWidth="1"/>
    <col min="17" max="17" width="16.69921875" customWidth="1"/>
    <col min="18" max="18" width="14.796875" customWidth="1"/>
    <col min="19" max="19" width="11.69921875" customWidth="1"/>
    <col min="20" max="20" width="13.296875" customWidth="1"/>
    <col min="21" max="21" width="13.59765625" customWidth="1"/>
  </cols>
  <sheetData>
    <row r="1" spans="1:21">
      <c r="A1" s="1" t="s">
        <v>6</v>
      </c>
      <c r="B1" t="s">
        <v>117</v>
      </c>
      <c r="C1" t="s">
        <v>32</v>
      </c>
      <c r="K1" s="1" t="s">
        <v>6</v>
      </c>
      <c r="L1" t="s">
        <v>106</v>
      </c>
      <c r="M1" t="s">
        <v>105</v>
      </c>
      <c r="N1" t="s">
        <v>107</v>
      </c>
      <c r="O1" t="s">
        <v>108</v>
      </c>
      <c r="Q1" t="s">
        <v>111</v>
      </c>
      <c r="R1" t="s">
        <v>112</v>
      </c>
      <c r="S1" t="s">
        <v>113</v>
      </c>
      <c r="T1" t="s">
        <v>114</v>
      </c>
      <c r="U1" t="s">
        <v>115</v>
      </c>
    </row>
    <row r="2" spans="1:21">
      <c r="A2">
        <v>1</v>
      </c>
      <c r="B2">
        <v>1</v>
      </c>
      <c r="C2">
        <v>92</v>
      </c>
      <c r="G2" t="s">
        <v>116</v>
      </c>
      <c r="H2">
        <f>MEDIAN(C2:C32)</f>
        <v>104</v>
      </c>
      <c r="K2">
        <v>1</v>
      </c>
      <c r="L2">
        <v>92</v>
      </c>
      <c r="M2">
        <v>96</v>
      </c>
      <c r="N2">
        <f>L2-M2</f>
        <v>-4</v>
      </c>
      <c r="O2">
        <f>AVERAGE(L2,M2)</f>
        <v>94</v>
      </c>
      <c r="Q2">
        <f>AVERAGE(N2:N32)</f>
        <v>-0.12903225806451613</v>
      </c>
      <c r="R2">
        <v>4.319</v>
      </c>
      <c r="S2">
        <f>1.96*R2</f>
        <v>8.4652399999999997</v>
      </c>
      <c r="T2">
        <f>Q2+S2</f>
        <v>8.3362077419354836</v>
      </c>
      <c r="U2">
        <f>Q2-S2</f>
        <v>-8.5942722580645157</v>
      </c>
    </row>
    <row r="3" spans="1:21">
      <c r="A3">
        <v>2</v>
      </c>
      <c r="B3">
        <v>1</v>
      </c>
      <c r="C3">
        <v>104</v>
      </c>
      <c r="G3" s="5">
        <v>0.25</v>
      </c>
      <c r="H3">
        <f>QUARTILE(C2:C32,1)</f>
        <v>96</v>
      </c>
      <c r="K3">
        <v>2</v>
      </c>
      <c r="L3">
        <v>104</v>
      </c>
      <c r="M3">
        <v>104</v>
      </c>
      <c r="N3">
        <f t="shared" ref="N3:N32" si="0">L3-M3</f>
        <v>0</v>
      </c>
      <c r="O3">
        <f t="shared" ref="O3:O32" si="1">AVERAGE(L3,M3)</f>
        <v>104</v>
      </c>
    </row>
    <row r="4" spans="1:21">
      <c r="A4">
        <v>3</v>
      </c>
      <c r="B4">
        <v>1</v>
      </c>
      <c r="C4">
        <v>112</v>
      </c>
      <c r="G4" s="5">
        <v>0.75</v>
      </c>
      <c r="H4">
        <f>QUARTILE(C2:C32,3)</f>
        <v>110</v>
      </c>
      <c r="K4">
        <v>3</v>
      </c>
      <c r="L4">
        <v>112</v>
      </c>
      <c r="M4">
        <v>112</v>
      </c>
      <c r="N4">
        <f t="shared" si="0"/>
        <v>0</v>
      </c>
      <c r="O4">
        <f t="shared" si="1"/>
        <v>112</v>
      </c>
    </row>
    <row r="5" spans="1:21">
      <c r="A5">
        <v>4</v>
      </c>
      <c r="B5">
        <v>1</v>
      </c>
      <c r="C5">
        <v>100</v>
      </c>
      <c r="K5">
        <v>4</v>
      </c>
      <c r="L5">
        <v>100</v>
      </c>
      <c r="M5">
        <v>104</v>
      </c>
      <c r="N5">
        <f t="shared" si="0"/>
        <v>-4</v>
      </c>
      <c r="O5">
        <f t="shared" si="1"/>
        <v>102</v>
      </c>
    </row>
    <row r="6" spans="1:21">
      <c r="A6">
        <v>5</v>
      </c>
      <c r="B6">
        <v>1</v>
      </c>
      <c r="C6">
        <v>88</v>
      </c>
      <c r="K6">
        <v>5</v>
      </c>
      <c r="L6">
        <v>88</v>
      </c>
      <c r="M6">
        <v>88</v>
      </c>
      <c r="N6">
        <f t="shared" si="0"/>
        <v>0</v>
      </c>
      <c r="O6">
        <f t="shared" si="1"/>
        <v>88</v>
      </c>
    </row>
    <row r="7" spans="1:21">
      <c r="A7">
        <v>6</v>
      </c>
      <c r="B7">
        <v>1</v>
      </c>
      <c r="C7" s="2">
        <v>92</v>
      </c>
      <c r="K7">
        <v>6</v>
      </c>
      <c r="L7" s="2">
        <v>92</v>
      </c>
      <c r="M7" s="2">
        <v>88</v>
      </c>
      <c r="N7">
        <f t="shared" si="0"/>
        <v>4</v>
      </c>
      <c r="O7">
        <f t="shared" si="1"/>
        <v>90</v>
      </c>
    </row>
    <row r="8" spans="1:21">
      <c r="A8">
        <v>7</v>
      </c>
      <c r="B8">
        <v>1</v>
      </c>
      <c r="C8">
        <v>108</v>
      </c>
      <c r="K8">
        <v>7</v>
      </c>
      <c r="L8">
        <v>108</v>
      </c>
      <c r="M8">
        <v>104</v>
      </c>
      <c r="N8">
        <f t="shared" si="0"/>
        <v>4</v>
      </c>
      <c r="O8">
        <f t="shared" si="1"/>
        <v>106</v>
      </c>
    </row>
    <row r="9" spans="1:21">
      <c r="A9">
        <v>8</v>
      </c>
      <c r="B9">
        <v>1</v>
      </c>
      <c r="C9">
        <v>120</v>
      </c>
      <c r="K9">
        <v>8</v>
      </c>
      <c r="L9">
        <v>120</v>
      </c>
      <c r="M9">
        <v>120</v>
      </c>
      <c r="N9">
        <f t="shared" si="0"/>
        <v>0</v>
      </c>
      <c r="O9">
        <f t="shared" si="1"/>
        <v>120</v>
      </c>
    </row>
    <row r="10" spans="1:21">
      <c r="A10">
        <v>9</v>
      </c>
      <c r="B10">
        <v>1</v>
      </c>
      <c r="C10">
        <v>96</v>
      </c>
      <c r="K10">
        <v>9</v>
      </c>
      <c r="L10">
        <v>96</v>
      </c>
      <c r="M10">
        <v>96</v>
      </c>
      <c r="N10">
        <f t="shared" si="0"/>
        <v>0</v>
      </c>
      <c r="O10">
        <f t="shared" si="1"/>
        <v>96</v>
      </c>
    </row>
    <row r="11" spans="1:21">
      <c r="A11">
        <v>10</v>
      </c>
      <c r="B11">
        <v>1</v>
      </c>
      <c r="C11">
        <v>104</v>
      </c>
      <c r="K11">
        <v>10</v>
      </c>
      <c r="L11">
        <v>104</v>
      </c>
      <c r="M11">
        <v>112</v>
      </c>
      <c r="N11">
        <f t="shared" si="0"/>
        <v>-8</v>
      </c>
      <c r="O11">
        <f t="shared" si="1"/>
        <v>108</v>
      </c>
    </row>
    <row r="12" spans="1:21">
      <c r="A12">
        <v>11</v>
      </c>
      <c r="B12">
        <v>1</v>
      </c>
      <c r="C12">
        <v>112</v>
      </c>
      <c r="K12">
        <v>11</v>
      </c>
      <c r="L12">
        <v>112</v>
      </c>
      <c r="M12">
        <v>112</v>
      </c>
      <c r="N12">
        <f t="shared" si="0"/>
        <v>0</v>
      </c>
      <c r="O12">
        <f t="shared" si="1"/>
        <v>112</v>
      </c>
    </row>
    <row r="13" spans="1:21">
      <c r="A13">
        <v>12</v>
      </c>
      <c r="B13">
        <v>1</v>
      </c>
      <c r="C13">
        <v>104</v>
      </c>
      <c r="K13">
        <v>12</v>
      </c>
      <c r="L13">
        <v>104</v>
      </c>
      <c r="M13">
        <v>104</v>
      </c>
      <c r="N13">
        <f t="shared" si="0"/>
        <v>0</v>
      </c>
      <c r="O13">
        <f t="shared" si="1"/>
        <v>104</v>
      </c>
    </row>
    <row r="14" spans="1:21">
      <c r="A14">
        <v>13</v>
      </c>
      <c r="B14">
        <v>1</v>
      </c>
      <c r="C14">
        <v>108</v>
      </c>
      <c r="K14">
        <v>13</v>
      </c>
      <c r="L14">
        <v>108</v>
      </c>
      <c r="M14">
        <v>104</v>
      </c>
      <c r="N14">
        <f t="shared" si="0"/>
        <v>4</v>
      </c>
      <c r="O14">
        <f t="shared" si="1"/>
        <v>106</v>
      </c>
    </row>
    <row r="15" spans="1:21">
      <c r="A15">
        <v>14</v>
      </c>
      <c r="B15">
        <v>1</v>
      </c>
      <c r="C15">
        <v>120</v>
      </c>
      <c r="K15">
        <v>14</v>
      </c>
      <c r="L15">
        <v>120</v>
      </c>
      <c r="M15">
        <v>120</v>
      </c>
      <c r="N15">
        <f t="shared" si="0"/>
        <v>0</v>
      </c>
      <c r="O15">
        <f t="shared" si="1"/>
        <v>120</v>
      </c>
    </row>
    <row r="16" spans="1:21">
      <c r="A16">
        <v>15</v>
      </c>
      <c r="B16">
        <v>1</v>
      </c>
      <c r="C16">
        <v>88</v>
      </c>
      <c r="K16">
        <v>15</v>
      </c>
      <c r="L16">
        <v>88</v>
      </c>
      <c r="M16">
        <v>92</v>
      </c>
      <c r="N16">
        <f t="shared" si="0"/>
        <v>-4</v>
      </c>
      <c r="O16">
        <f t="shared" si="1"/>
        <v>90</v>
      </c>
    </row>
    <row r="17" spans="1:15">
      <c r="A17">
        <v>16</v>
      </c>
      <c r="B17">
        <v>1</v>
      </c>
      <c r="C17">
        <v>104</v>
      </c>
      <c r="K17">
        <v>16</v>
      </c>
      <c r="L17">
        <v>104</v>
      </c>
      <c r="M17">
        <v>108</v>
      </c>
      <c r="N17">
        <f t="shared" si="0"/>
        <v>-4</v>
      </c>
      <c r="O17">
        <f t="shared" si="1"/>
        <v>106</v>
      </c>
    </row>
    <row r="18" spans="1:15">
      <c r="A18">
        <v>17</v>
      </c>
      <c r="B18">
        <v>1</v>
      </c>
      <c r="C18">
        <v>96</v>
      </c>
      <c r="K18">
        <v>17</v>
      </c>
      <c r="L18">
        <v>96</v>
      </c>
      <c r="M18">
        <v>96</v>
      </c>
      <c r="N18">
        <f t="shared" si="0"/>
        <v>0</v>
      </c>
      <c r="O18">
        <f t="shared" si="1"/>
        <v>96</v>
      </c>
    </row>
    <row r="19" spans="1:15">
      <c r="A19">
        <v>18</v>
      </c>
      <c r="B19">
        <v>1</v>
      </c>
      <c r="C19">
        <v>112</v>
      </c>
      <c r="K19">
        <v>18</v>
      </c>
      <c r="L19">
        <v>112</v>
      </c>
      <c r="M19">
        <v>104</v>
      </c>
      <c r="N19">
        <f t="shared" si="0"/>
        <v>8</v>
      </c>
      <c r="O19">
        <f t="shared" si="1"/>
        <v>108</v>
      </c>
    </row>
    <row r="20" spans="1:15">
      <c r="A20">
        <v>19</v>
      </c>
      <c r="B20">
        <v>1</v>
      </c>
      <c r="C20">
        <v>112</v>
      </c>
      <c r="K20">
        <v>19</v>
      </c>
      <c r="L20">
        <v>112</v>
      </c>
      <c r="M20">
        <v>120</v>
      </c>
      <c r="N20">
        <f t="shared" si="0"/>
        <v>-8</v>
      </c>
      <c r="O20">
        <f t="shared" si="1"/>
        <v>116</v>
      </c>
    </row>
    <row r="21" spans="1:15">
      <c r="A21">
        <v>20</v>
      </c>
      <c r="B21">
        <v>1</v>
      </c>
      <c r="C21">
        <v>96</v>
      </c>
      <c r="K21">
        <v>20</v>
      </c>
      <c r="L21">
        <v>96</v>
      </c>
      <c r="M21">
        <v>96</v>
      </c>
      <c r="N21">
        <f t="shared" si="0"/>
        <v>0</v>
      </c>
      <c r="O21">
        <f t="shared" si="1"/>
        <v>96</v>
      </c>
    </row>
    <row r="22" spans="1:15">
      <c r="A22">
        <v>21</v>
      </c>
      <c r="B22">
        <v>1</v>
      </c>
      <c r="C22">
        <v>112</v>
      </c>
      <c r="K22">
        <v>21</v>
      </c>
      <c r="L22">
        <v>112</v>
      </c>
      <c r="M22">
        <v>104</v>
      </c>
      <c r="N22">
        <f t="shared" si="0"/>
        <v>8</v>
      </c>
      <c r="O22">
        <f t="shared" si="1"/>
        <v>108</v>
      </c>
    </row>
    <row r="23" spans="1:15">
      <c r="A23">
        <v>22</v>
      </c>
      <c r="B23">
        <v>1</v>
      </c>
      <c r="C23">
        <v>88</v>
      </c>
      <c r="K23">
        <v>22</v>
      </c>
      <c r="L23">
        <v>88</v>
      </c>
      <c r="M23">
        <v>88</v>
      </c>
      <c r="N23">
        <f t="shared" si="0"/>
        <v>0</v>
      </c>
      <c r="O23">
        <f t="shared" si="1"/>
        <v>88</v>
      </c>
    </row>
    <row r="24" spans="1:15">
      <c r="A24">
        <v>23</v>
      </c>
      <c r="B24">
        <v>1</v>
      </c>
      <c r="C24">
        <v>108</v>
      </c>
      <c r="K24">
        <v>23</v>
      </c>
      <c r="L24">
        <v>108</v>
      </c>
      <c r="M24">
        <v>112</v>
      </c>
      <c r="N24">
        <f t="shared" si="0"/>
        <v>-4</v>
      </c>
      <c r="O24">
        <f t="shared" si="1"/>
        <v>110</v>
      </c>
    </row>
    <row r="25" spans="1:15">
      <c r="A25">
        <v>24</v>
      </c>
      <c r="B25">
        <v>1</v>
      </c>
      <c r="C25">
        <v>112</v>
      </c>
      <c r="K25">
        <v>24</v>
      </c>
      <c r="L25">
        <v>112</v>
      </c>
      <c r="M25">
        <v>112</v>
      </c>
      <c r="N25">
        <f t="shared" si="0"/>
        <v>0</v>
      </c>
      <c r="O25">
        <f t="shared" si="1"/>
        <v>112</v>
      </c>
    </row>
    <row r="26" spans="1:15">
      <c r="A26">
        <v>25</v>
      </c>
      <c r="B26">
        <v>1</v>
      </c>
      <c r="C26">
        <v>100</v>
      </c>
      <c r="K26">
        <v>25</v>
      </c>
      <c r="L26">
        <v>100</v>
      </c>
      <c r="M26">
        <v>96</v>
      </c>
      <c r="N26">
        <f t="shared" si="0"/>
        <v>4</v>
      </c>
      <c r="O26">
        <f t="shared" si="1"/>
        <v>98</v>
      </c>
    </row>
    <row r="27" spans="1:15">
      <c r="A27">
        <v>26</v>
      </c>
      <c r="B27">
        <v>1</v>
      </c>
      <c r="C27">
        <v>96</v>
      </c>
      <c r="K27">
        <v>26</v>
      </c>
      <c r="L27">
        <v>96</v>
      </c>
      <c r="M27">
        <v>104</v>
      </c>
      <c r="N27">
        <f t="shared" si="0"/>
        <v>-8</v>
      </c>
      <c r="O27">
        <f t="shared" si="1"/>
        <v>100</v>
      </c>
    </row>
    <row r="28" spans="1:15">
      <c r="A28">
        <v>27</v>
      </c>
      <c r="B28">
        <v>1</v>
      </c>
      <c r="C28">
        <v>96</v>
      </c>
      <c r="K28">
        <v>27</v>
      </c>
      <c r="L28">
        <v>96</v>
      </c>
      <c r="M28">
        <v>96</v>
      </c>
      <c r="N28">
        <f t="shared" si="0"/>
        <v>0</v>
      </c>
      <c r="O28">
        <f t="shared" si="1"/>
        <v>96</v>
      </c>
    </row>
    <row r="29" spans="1:15">
      <c r="A29">
        <v>28</v>
      </c>
      <c r="B29">
        <v>1</v>
      </c>
      <c r="C29">
        <v>96</v>
      </c>
      <c r="K29">
        <v>28</v>
      </c>
      <c r="L29">
        <v>96</v>
      </c>
      <c r="M29">
        <v>88</v>
      </c>
      <c r="N29">
        <f t="shared" si="0"/>
        <v>8</v>
      </c>
      <c r="O29">
        <f t="shared" si="1"/>
        <v>92</v>
      </c>
    </row>
    <row r="30" spans="1:15">
      <c r="A30">
        <v>29</v>
      </c>
      <c r="B30">
        <v>1</v>
      </c>
      <c r="C30">
        <v>92</v>
      </c>
      <c r="K30">
        <v>29</v>
      </c>
      <c r="L30">
        <v>92</v>
      </c>
      <c r="M30">
        <v>96</v>
      </c>
      <c r="N30">
        <f t="shared" si="0"/>
        <v>-4</v>
      </c>
      <c r="O30">
        <f t="shared" si="1"/>
        <v>94</v>
      </c>
    </row>
    <row r="31" spans="1:15">
      <c r="A31">
        <v>30</v>
      </c>
      <c r="B31">
        <v>1</v>
      </c>
      <c r="C31">
        <v>92</v>
      </c>
      <c r="K31">
        <v>30</v>
      </c>
      <c r="L31">
        <v>92</v>
      </c>
      <c r="M31">
        <v>88</v>
      </c>
      <c r="N31">
        <f t="shared" si="0"/>
        <v>4</v>
      </c>
      <c r="O31">
        <f t="shared" si="1"/>
        <v>90</v>
      </c>
    </row>
    <row r="32" spans="1:15">
      <c r="A32">
        <v>31</v>
      </c>
      <c r="B32">
        <v>1</v>
      </c>
      <c r="C32">
        <v>108</v>
      </c>
      <c r="K32">
        <v>31</v>
      </c>
      <c r="L32">
        <v>108</v>
      </c>
      <c r="M32">
        <v>108</v>
      </c>
      <c r="N32">
        <f t="shared" si="0"/>
        <v>0</v>
      </c>
      <c r="O32">
        <f t="shared" si="1"/>
        <v>108</v>
      </c>
    </row>
    <row r="33" spans="1:8">
      <c r="A33">
        <v>1</v>
      </c>
      <c r="B33">
        <v>0</v>
      </c>
      <c r="C33">
        <v>96</v>
      </c>
      <c r="G33" t="s">
        <v>118</v>
      </c>
      <c r="H33">
        <f>MEDIAN(C33:C63)</f>
        <v>104</v>
      </c>
    </row>
    <row r="34" spans="1:8">
      <c r="A34">
        <v>2</v>
      </c>
      <c r="B34">
        <v>0</v>
      </c>
      <c r="C34">
        <v>104</v>
      </c>
      <c r="G34" s="5">
        <v>0.25</v>
      </c>
      <c r="H34">
        <f>QUARTILE(C33:C63,1)</f>
        <v>96</v>
      </c>
    </row>
    <row r="35" spans="1:8">
      <c r="A35">
        <v>3</v>
      </c>
      <c r="B35">
        <v>0</v>
      </c>
      <c r="C35">
        <v>112</v>
      </c>
      <c r="G35" s="5">
        <v>0.75</v>
      </c>
      <c r="H35">
        <f>QUARTILE(C33:C63,3)</f>
        <v>110</v>
      </c>
    </row>
    <row r="36" spans="1:8">
      <c r="A36">
        <v>4</v>
      </c>
      <c r="B36">
        <v>0</v>
      </c>
      <c r="C36">
        <v>104</v>
      </c>
    </row>
    <row r="37" spans="1:8">
      <c r="A37">
        <v>5</v>
      </c>
      <c r="B37">
        <v>0</v>
      </c>
      <c r="C37">
        <v>88</v>
      </c>
    </row>
    <row r="38" spans="1:8">
      <c r="A38">
        <v>6</v>
      </c>
      <c r="B38">
        <v>0</v>
      </c>
      <c r="C38" s="2">
        <v>88</v>
      </c>
    </row>
    <row r="39" spans="1:8">
      <c r="A39">
        <v>7</v>
      </c>
      <c r="B39">
        <v>0</v>
      </c>
      <c r="C39">
        <v>104</v>
      </c>
    </row>
    <row r="40" spans="1:8">
      <c r="A40">
        <v>8</v>
      </c>
      <c r="B40">
        <v>0</v>
      </c>
      <c r="C40">
        <v>120</v>
      </c>
    </row>
    <row r="41" spans="1:8">
      <c r="A41">
        <v>9</v>
      </c>
      <c r="B41">
        <v>0</v>
      </c>
      <c r="C41">
        <v>96</v>
      </c>
    </row>
    <row r="42" spans="1:8">
      <c r="A42">
        <v>10</v>
      </c>
      <c r="B42">
        <v>0</v>
      </c>
      <c r="C42">
        <v>112</v>
      </c>
    </row>
    <row r="43" spans="1:8">
      <c r="A43">
        <v>11</v>
      </c>
      <c r="B43">
        <v>0</v>
      </c>
      <c r="C43">
        <v>112</v>
      </c>
    </row>
    <row r="44" spans="1:8">
      <c r="A44">
        <v>12</v>
      </c>
      <c r="B44">
        <v>0</v>
      </c>
      <c r="C44">
        <v>104</v>
      </c>
    </row>
    <row r="45" spans="1:8">
      <c r="A45">
        <v>13</v>
      </c>
      <c r="B45">
        <v>0</v>
      </c>
      <c r="C45">
        <v>104</v>
      </c>
    </row>
    <row r="46" spans="1:8">
      <c r="A46">
        <v>14</v>
      </c>
      <c r="B46">
        <v>0</v>
      </c>
      <c r="C46">
        <v>120</v>
      </c>
    </row>
    <row r="47" spans="1:8">
      <c r="A47">
        <v>15</v>
      </c>
      <c r="B47">
        <v>0</v>
      </c>
      <c r="C47">
        <v>92</v>
      </c>
    </row>
    <row r="48" spans="1:8">
      <c r="A48">
        <v>16</v>
      </c>
      <c r="B48">
        <v>0</v>
      </c>
      <c r="C48">
        <v>108</v>
      </c>
    </row>
    <row r="49" spans="1:3">
      <c r="A49">
        <v>17</v>
      </c>
      <c r="B49">
        <v>0</v>
      </c>
      <c r="C49">
        <v>96</v>
      </c>
    </row>
    <row r="50" spans="1:3">
      <c r="A50">
        <v>18</v>
      </c>
      <c r="B50">
        <v>0</v>
      </c>
      <c r="C50">
        <v>104</v>
      </c>
    </row>
    <row r="51" spans="1:3">
      <c r="A51">
        <v>19</v>
      </c>
      <c r="B51">
        <v>0</v>
      </c>
      <c r="C51">
        <v>120</v>
      </c>
    </row>
    <row r="52" spans="1:3">
      <c r="A52">
        <v>20</v>
      </c>
      <c r="B52">
        <v>0</v>
      </c>
      <c r="C52">
        <v>96</v>
      </c>
    </row>
    <row r="53" spans="1:3">
      <c r="A53">
        <v>21</v>
      </c>
      <c r="B53">
        <v>0</v>
      </c>
      <c r="C53">
        <v>104</v>
      </c>
    </row>
    <row r="54" spans="1:3">
      <c r="A54">
        <v>22</v>
      </c>
      <c r="B54">
        <v>0</v>
      </c>
      <c r="C54">
        <v>88</v>
      </c>
    </row>
    <row r="55" spans="1:3">
      <c r="A55">
        <v>23</v>
      </c>
      <c r="B55">
        <v>0</v>
      </c>
      <c r="C55">
        <v>112</v>
      </c>
    </row>
    <row r="56" spans="1:3">
      <c r="A56">
        <v>24</v>
      </c>
      <c r="B56">
        <v>0</v>
      </c>
      <c r="C56">
        <v>112</v>
      </c>
    </row>
    <row r="57" spans="1:3">
      <c r="A57">
        <v>25</v>
      </c>
      <c r="B57">
        <v>0</v>
      </c>
      <c r="C57">
        <v>96</v>
      </c>
    </row>
    <row r="58" spans="1:3">
      <c r="A58">
        <v>26</v>
      </c>
      <c r="B58">
        <v>0</v>
      </c>
      <c r="C58">
        <v>104</v>
      </c>
    </row>
    <row r="59" spans="1:3">
      <c r="A59">
        <v>27</v>
      </c>
      <c r="B59">
        <v>0</v>
      </c>
      <c r="C59">
        <v>96</v>
      </c>
    </row>
    <row r="60" spans="1:3">
      <c r="A60">
        <v>28</v>
      </c>
      <c r="B60">
        <v>0</v>
      </c>
      <c r="C60">
        <v>88</v>
      </c>
    </row>
    <row r="61" spans="1:3">
      <c r="A61">
        <v>29</v>
      </c>
      <c r="B61">
        <v>0</v>
      </c>
      <c r="C61">
        <v>96</v>
      </c>
    </row>
    <row r="62" spans="1:3">
      <c r="A62">
        <v>30</v>
      </c>
      <c r="B62">
        <v>0</v>
      </c>
      <c r="C62">
        <v>88</v>
      </c>
    </row>
    <row r="63" spans="1:3">
      <c r="A63">
        <v>31</v>
      </c>
      <c r="B63">
        <v>0</v>
      </c>
      <c r="C63">
        <v>108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23840-B0B0-4D48-9751-BFBD80FDCA55}">
  <dimension ref="A1:Q43"/>
  <sheetViews>
    <sheetView topLeftCell="I1" workbookViewId="0">
      <selection activeCell="X1" sqref="X1"/>
    </sheetView>
  </sheetViews>
  <sheetFormatPr defaultRowHeight="18"/>
  <cols>
    <col min="2" max="2" width="12" customWidth="1"/>
    <col min="3" max="3" width="18" customWidth="1"/>
    <col min="4" max="4" width="18.796875" customWidth="1"/>
    <col min="7" max="7" width="13" customWidth="1"/>
    <col min="8" max="8" width="16.09765625" customWidth="1"/>
    <col min="9" max="9" width="16.796875" customWidth="1"/>
    <col min="10" max="10" width="14.19921875" customWidth="1"/>
    <col min="11" max="11" width="13.5" customWidth="1"/>
    <col min="13" max="13" width="17.19921875" customWidth="1"/>
    <col min="14" max="14" width="14.5" customWidth="1"/>
    <col min="16" max="16" width="14.59765625" customWidth="1"/>
    <col min="17" max="17" width="14" customWidth="1"/>
  </cols>
  <sheetData>
    <row r="1" spans="1:17">
      <c r="A1" s="1" t="s">
        <v>13</v>
      </c>
      <c r="B1" s="1" t="s">
        <v>117</v>
      </c>
      <c r="C1" s="1" t="s">
        <v>33</v>
      </c>
      <c r="D1" s="1" t="s">
        <v>34</v>
      </c>
      <c r="G1" s="1" t="s">
        <v>6</v>
      </c>
      <c r="H1" s="1" t="s">
        <v>109</v>
      </c>
      <c r="I1" s="1" t="s">
        <v>110</v>
      </c>
      <c r="J1" s="1" t="s">
        <v>107</v>
      </c>
      <c r="K1" s="1" t="s">
        <v>108</v>
      </c>
      <c r="M1" t="s">
        <v>111</v>
      </c>
      <c r="N1" t="s">
        <v>112</v>
      </c>
      <c r="O1" t="s">
        <v>113</v>
      </c>
      <c r="P1" t="s">
        <v>114</v>
      </c>
      <c r="Q1" t="s">
        <v>115</v>
      </c>
    </row>
    <row r="2" spans="1:17">
      <c r="A2">
        <v>1</v>
      </c>
      <c r="B2">
        <v>1</v>
      </c>
      <c r="C2">
        <v>362</v>
      </c>
      <c r="D2">
        <v>446</v>
      </c>
      <c r="G2">
        <v>1</v>
      </c>
      <c r="H2">
        <v>446</v>
      </c>
      <c r="I2">
        <v>439</v>
      </c>
      <c r="J2">
        <f>(H2-I2)</f>
        <v>7</v>
      </c>
      <c r="K2">
        <f>AVERAGE(H2,I2)</f>
        <v>442.5</v>
      </c>
      <c r="M2">
        <f>AVERAGE(J2:J22)</f>
        <v>39.857142857142854</v>
      </c>
      <c r="N2">
        <v>40.573</v>
      </c>
      <c r="O2">
        <f>1.96*N2</f>
        <v>79.523079999999993</v>
      </c>
      <c r="P2">
        <f>M2+O2</f>
        <v>119.38022285714285</v>
      </c>
      <c r="Q2">
        <f>M2-O2</f>
        <v>-39.665937142857139</v>
      </c>
    </row>
    <row r="3" spans="1:17">
      <c r="A3">
        <v>2</v>
      </c>
      <c r="B3">
        <v>1</v>
      </c>
      <c r="C3">
        <v>408</v>
      </c>
      <c r="D3">
        <v>458</v>
      </c>
      <c r="G3">
        <v>2</v>
      </c>
      <c r="H3">
        <v>458</v>
      </c>
      <c r="I3">
        <v>408</v>
      </c>
      <c r="J3">
        <f>H3-I3</f>
        <v>50</v>
      </c>
      <c r="K3">
        <f t="shared" ref="K3:K22" si="0">AVERAGE(H3,I3)</f>
        <v>433</v>
      </c>
    </row>
    <row r="4" spans="1:17">
      <c r="A4">
        <v>3</v>
      </c>
      <c r="B4">
        <v>1</v>
      </c>
      <c r="C4">
        <v>315</v>
      </c>
      <c r="D4">
        <v>405</v>
      </c>
      <c r="G4">
        <v>3</v>
      </c>
      <c r="H4">
        <v>405</v>
      </c>
      <c r="I4">
        <v>438</v>
      </c>
      <c r="J4">
        <f t="shared" ref="J4:J21" si="1">H4-I4</f>
        <v>-33</v>
      </c>
      <c r="K4">
        <f t="shared" si="0"/>
        <v>421.5</v>
      </c>
    </row>
    <row r="5" spans="1:17">
      <c r="A5">
        <v>5</v>
      </c>
      <c r="B5">
        <v>1</v>
      </c>
      <c r="C5" s="2">
        <v>395</v>
      </c>
      <c r="D5" s="2">
        <v>516</v>
      </c>
      <c r="G5">
        <v>5</v>
      </c>
      <c r="H5" s="2">
        <v>516</v>
      </c>
      <c r="I5">
        <v>411</v>
      </c>
      <c r="J5">
        <f t="shared" si="1"/>
        <v>105</v>
      </c>
      <c r="K5">
        <f t="shared" si="0"/>
        <v>463.5</v>
      </c>
    </row>
    <row r="6" spans="1:17">
      <c r="A6">
        <v>6</v>
      </c>
      <c r="B6">
        <v>1</v>
      </c>
      <c r="C6" s="2">
        <v>400</v>
      </c>
      <c r="D6" s="2">
        <v>493</v>
      </c>
      <c r="G6">
        <v>6</v>
      </c>
      <c r="H6" s="2">
        <v>493</v>
      </c>
      <c r="I6" s="2">
        <v>395</v>
      </c>
      <c r="J6">
        <f t="shared" si="1"/>
        <v>98</v>
      </c>
      <c r="K6">
        <f t="shared" si="0"/>
        <v>444</v>
      </c>
    </row>
    <row r="7" spans="1:17">
      <c r="A7">
        <v>7</v>
      </c>
      <c r="B7">
        <v>1</v>
      </c>
      <c r="C7" s="2">
        <v>466</v>
      </c>
      <c r="D7" s="2">
        <v>469</v>
      </c>
      <c r="G7">
        <v>7</v>
      </c>
      <c r="H7">
        <v>469</v>
      </c>
      <c r="I7">
        <v>463</v>
      </c>
      <c r="J7">
        <f t="shared" si="1"/>
        <v>6</v>
      </c>
      <c r="K7">
        <f t="shared" si="0"/>
        <v>466</v>
      </c>
    </row>
    <row r="8" spans="1:17">
      <c r="A8">
        <v>8</v>
      </c>
      <c r="B8">
        <v>1</v>
      </c>
      <c r="C8" s="2">
        <v>403</v>
      </c>
      <c r="D8" s="2">
        <v>445</v>
      </c>
      <c r="G8">
        <v>8</v>
      </c>
      <c r="H8">
        <v>445</v>
      </c>
      <c r="I8">
        <v>479</v>
      </c>
      <c r="J8">
        <f t="shared" si="1"/>
        <v>-34</v>
      </c>
      <c r="K8">
        <f t="shared" si="0"/>
        <v>462</v>
      </c>
    </row>
    <row r="9" spans="1:17">
      <c r="A9">
        <v>9</v>
      </c>
      <c r="B9">
        <v>1</v>
      </c>
      <c r="C9" s="2">
        <v>408</v>
      </c>
      <c r="D9" s="2">
        <v>421</v>
      </c>
      <c r="G9">
        <v>9</v>
      </c>
      <c r="H9" s="2">
        <v>421</v>
      </c>
      <c r="I9">
        <v>357</v>
      </c>
      <c r="J9">
        <f t="shared" si="1"/>
        <v>64</v>
      </c>
      <c r="K9">
        <f t="shared" si="0"/>
        <v>389</v>
      </c>
    </row>
    <row r="10" spans="1:17">
      <c r="A10">
        <v>10</v>
      </c>
      <c r="B10">
        <v>1</v>
      </c>
      <c r="C10">
        <v>448</v>
      </c>
      <c r="D10">
        <v>459</v>
      </c>
      <c r="G10">
        <v>10</v>
      </c>
      <c r="H10">
        <v>459</v>
      </c>
      <c r="I10">
        <v>383</v>
      </c>
      <c r="J10">
        <f t="shared" si="1"/>
        <v>76</v>
      </c>
      <c r="K10">
        <f t="shared" si="0"/>
        <v>421</v>
      </c>
    </row>
    <row r="11" spans="1:17">
      <c r="A11">
        <v>12</v>
      </c>
      <c r="B11">
        <v>1</v>
      </c>
      <c r="C11" s="2">
        <v>451</v>
      </c>
      <c r="D11" s="2">
        <v>472</v>
      </c>
      <c r="G11">
        <v>12</v>
      </c>
      <c r="H11" s="2">
        <v>472</v>
      </c>
      <c r="I11">
        <v>403</v>
      </c>
      <c r="J11">
        <f t="shared" si="1"/>
        <v>69</v>
      </c>
      <c r="K11">
        <f t="shared" si="0"/>
        <v>437.5</v>
      </c>
    </row>
    <row r="12" spans="1:17">
      <c r="A12">
        <v>13</v>
      </c>
      <c r="B12">
        <v>1</v>
      </c>
      <c r="C12" s="2">
        <v>424</v>
      </c>
      <c r="D12" s="2">
        <v>471</v>
      </c>
      <c r="G12">
        <v>13</v>
      </c>
      <c r="H12" s="2">
        <v>471</v>
      </c>
      <c r="I12">
        <v>439</v>
      </c>
      <c r="J12">
        <f t="shared" si="1"/>
        <v>32</v>
      </c>
      <c r="K12">
        <f t="shared" si="0"/>
        <v>455</v>
      </c>
    </row>
    <row r="13" spans="1:17">
      <c r="A13">
        <v>17</v>
      </c>
      <c r="B13">
        <v>1</v>
      </c>
      <c r="C13" s="2">
        <v>395</v>
      </c>
      <c r="D13" s="2">
        <v>445</v>
      </c>
      <c r="G13">
        <v>17</v>
      </c>
      <c r="H13" s="2">
        <v>445</v>
      </c>
      <c r="I13">
        <v>470</v>
      </c>
      <c r="J13">
        <f t="shared" si="1"/>
        <v>-25</v>
      </c>
      <c r="K13">
        <f t="shared" si="0"/>
        <v>457.5</v>
      </c>
    </row>
    <row r="14" spans="1:17">
      <c r="A14">
        <v>18</v>
      </c>
      <c r="B14">
        <v>1</v>
      </c>
      <c r="C14" s="2">
        <v>454</v>
      </c>
      <c r="D14" s="2">
        <v>452</v>
      </c>
      <c r="G14">
        <v>18</v>
      </c>
      <c r="H14" s="2">
        <v>452</v>
      </c>
      <c r="I14">
        <v>370</v>
      </c>
      <c r="J14">
        <f t="shared" si="1"/>
        <v>82</v>
      </c>
      <c r="K14">
        <f t="shared" si="0"/>
        <v>411</v>
      </c>
    </row>
    <row r="15" spans="1:17">
      <c r="A15">
        <v>20</v>
      </c>
      <c r="B15">
        <v>1</v>
      </c>
      <c r="C15" s="2">
        <v>437</v>
      </c>
      <c r="D15" s="2">
        <v>491</v>
      </c>
      <c r="G15">
        <v>20</v>
      </c>
      <c r="H15" s="2">
        <v>491</v>
      </c>
      <c r="I15">
        <v>420</v>
      </c>
      <c r="J15">
        <f t="shared" si="1"/>
        <v>71</v>
      </c>
      <c r="K15">
        <f t="shared" si="0"/>
        <v>455.5</v>
      </c>
    </row>
    <row r="16" spans="1:17">
      <c r="A16">
        <v>21</v>
      </c>
      <c r="B16">
        <v>1</v>
      </c>
      <c r="C16" s="2">
        <v>451</v>
      </c>
      <c r="D16" s="2">
        <v>438</v>
      </c>
      <c r="G16">
        <v>21</v>
      </c>
      <c r="H16" s="2">
        <v>438</v>
      </c>
      <c r="I16">
        <v>419</v>
      </c>
      <c r="J16">
        <f t="shared" si="1"/>
        <v>19</v>
      </c>
      <c r="K16">
        <f t="shared" si="0"/>
        <v>428.5</v>
      </c>
    </row>
    <row r="17" spans="1:11">
      <c r="A17">
        <v>22</v>
      </c>
      <c r="B17">
        <v>1</v>
      </c>
      <c r="C17" s="2">
        <v>425</v>
      </c>
      <c r="D17" s="2">
        <v>472</v>
      </c>
      <c r="G17">
        <v>22</v>
      </c>
      <c r="H17" s="2">
        <v>472</v>
      </c>
      <c r="I17">
        <v>415</v>
      </c>
      <c r="J17">
        <f t="shared" si="1"/>
        <v>57</v>
      </c>
      <c r="K17">
        <f t="shared" si="0"/>
        <v>443.5</v>
      </c>
    </row>
    <row r="18" spans="1:11">
      <c r="A18">
        <v>25</v>
      </c>
      <c r="B18">
        <v>1</v>
      </c>
      <c r="C18" s="2">
        <v>431</v>
      </c>
      <c r="D18" s="2">
        <v>445</v>
      </c>
      <c r="G18">
        <v>25</v>
      </c>
      <c r="H18" s="2">
        <v>445</v>
      </c>
      <c r="I18">
        <v>417</v>
      </c>
      <c r="J18">
        <f t="shared" si="1"/>
        <v>28</v>
      </c>
      <c r="K18">
        <f t="shared" si="0"/>
        <v>431</v>
      </c>
    </row>
    <row r="19" spans="1:11">
      <c r="A19">
        <v>26</v>
      </c>
      <c r="B19">
        <v>1</v>
      </c>
      <c r="C19" s="2">
        <v>437</v>
      </c>
      <c r="D19" s="2">
        <v>443</v>
      </c>
      <c r="G19">
        <v>26</v>
      </c>
      <c r="H19" s="2">
        <v>443</v>
      </c>
      <c r="I19">
        <v>388</v>
      </c>
      <c r="J19">
        <f t="shared" si="1"/>
        <v>55</v>
      </c>
      <c r="K19">
        <f t="shared" si="0"/>
        <v>415.5</v>
      </c>
    </row>
    <row r="20" spans="1:11">
      <c r="A20">
        <v>27</v>
      </c>
      <c r="B20">
        <v>1</v>
      </c>
      <c r="C20" s="2">
        <v>400</v>
      </c>
      <c r="D20" s="2">
        <v>441</v>
      </c>
      <c r="G20">
        <v>27</v>
      </c>
      <c r="H20" s="2">
        <v>441</v>
      </c>
      <c r="I20">
        <v>391</v>
      </c>
      <c r="J20">
        <f t="shared" si="1"/>
        <v>50</v>
      </c>
      <c r="K20">
        <f t="shared" si="0"/>
        <v>416</v>
      </c>
    </row>
    <row r="21" spans="1:11">
      <c r="A21">
        <v>30</v>
      </c>
      <c r="B21">
        <v>1</v>
      </c>
      <c r="C21" s="2">
        <v>388</v>
      </c>
      <c r="D21" s="2">
        <v>470</v>
      </c>
      <c r="G21">
        <v>30</v>
      </c>
      <c r="H21" s="2">
        <v>470</v>
      </c>
      <c r="I21">
        <v>417</v>
      </c>
      <c r="J21">
        <f t="shared" si="1"/>
        <v>53</v>
      </c>
      <c r="K21">
        <f t="shared" si="0"/>
        <v>443.5</v>
      </c>
    </row>
    <row r="22" spans="1:11">
      <c r="A22">
        <v>31</v>
      </c>
      <c r="B22">
        <v>1</v>
      </c>
      <c r="C22" s="2">
        <v>468</v>
      </c>
      <c r="D22" s="2">
        <v>456</v>
      </c>
      <c r="G22">
        <v>31</v>
      </c>
      <c r="H22" s="2">
        <v>456</v>
      </c>
      <c r="I22">
        <v>449</v>
      </c>
      <c r="J22">
        <f>H22-I22</f>
        <v>7</v>
      </c>
      <c r="K22">
        <f t="shared" si="0"/>
        <v>452.5</v>
      </c>
    </row>
    <row r="23" spans="1:11">
      <c r="A23">
        <v>1</v>
      </c>
      <c r="B23">
        <v>0</v>
      </c>
      <c r="C23">
        <v>373</v>
      </c>
      <c r="D23">
        <v>439</v>
      </c>
    </row>
    <row r="24" spans="1:11">
      <c r="A24">
        <v>2</v>
      </c>
      <c r="B24">
        <v>0</v>
      </c>
      <c r="C24">
        <v>371</v>
      </c>
      <c r="D24">
        <v>408</v>
      </c>
    </row>
    <row r="25" spans="1:11">
      <c r="A25">
        <v>3</v>
      </c>
      <c r="B25">
        <v>0</v>
      </c>
      <c r="C25">
        <v>371</v>
      </c>
      <c r="D25">
        <v>438</v>
      </c>
    </row>
    <row r="26" spans="1:11">
      <c r="A26">
        <v>5</v>
      </c>
      <c r="B26">
        <v>0</v>
      </c>
      <c r="C26">
        <v>309</v>
      </c>
      <c r="D26">
        <v>411</v>
      </c>
    </row>
    <row r="27" spans="1:11">
      <c r="A27">
        <v>6</v>
      </c>
      <c r="B27">
        <v>0</v>
      </c>
      <c r="C27" s="2">
        <v>332</v>
      </c>
      <c r="D27" s="2">
        <v>395</v>
      </c>
    </row>
    <row r="28" spans="1:11">
      <c r="A28">
        <v>7</v>
      </c>
      <c r="B28">
        <v>0</v>
      </c>
      <c r="C28">
        <v>468</v>
      </c>
      <c r="D28">
        <v>463</v>
      </c>
    </row>
    <row r="29" spans="1:11">
      <c r="A29">
        <v>8</v>
      </c>
      <c r="B29">
        <v>0</v>
      </c>
      <c r="C29">
        <v>450</v>
      </c>
      <c r="D29">
        <v>479</v>
      </c>
    </row>
    <row r="30" spans="1:11">
      <c r="A30">
        <v>9</v>
      </c>
      <c r="B30">
        <v>0</v>
      </c>
      <c r="C30">
        <v>344</v>
      </c>
      <c r="D30">
        <v>357</v>
      </c>
    </row>
    <row r="31" spans="1:11">
      <c r="A31">
        <v>10</v>
      </c>
      <c r="B31">
        <v>0</v>
      </c>
      <c r="C31">
        <v>371</v>
      </c>
      <c r="D31">
        <v>383</v>
      </c>
    </row>
    <row r="32" spans="1:11">
      <c r="A32">
        <v>12</v>
      </c>
      <c r="B32">
        <v>0</v>
      </c>
      <c r="C32">
        <v>384</v>
      </c>
      <c r="D32">
        <v>403</v>
      </c>
    </row>
    <row r="33" spans="1:4">
      <c r="A33">
        <v>13</v>
      </c>
      <c r="B33">
        <v>0</v>
      </c>
      <c r="C33">
        <v>392</v>
      </c>
      <c r="D33">
        <v>439</v>
      </c>
    </row>
    <row r="34" spans="1:4">
      <c r="A34">
        <v>17</v>
      </c>
      <c r="B34">
        <v>0</v>
      </c>
      <c r="C34">
        <v>461</v>
      </c>
      <c r="D34">
        <v>470</v>
      </c>
    </row>
    <row r="35" spans="1:4">
      <c r="A35">
        <v>18</v>
      </c>
      <c r="B35">
        <v>0</v>
      </c>
      <c r="C35">
        <v>371</v>
      </c>
      <c r="D35">
        <v>370</v>
      </c>
    </row>
    <row r="36" spans="1:4">
      <c r="A36">
        <v>20</v>
      </c>
      <c r="B36">
        <v>0</v>
      </c>
      <c r="C36">
        <v>373</v>
      </c>
      <c r="D36">
        <v>420</v>
      </c>
    </row>
    <row r="37" spans="1:4">
      <c r="A37">
        <v>21</v>
      </c>
      <c r="B37">
        <v>0</v>
      </c>
      <c r="C37">
        <v>424</v>
      </c>
      <c r="D37">
        <v>419</v>
      </c>
    </row>
    <row r="38" spans="1:4">
      <c r="A38">
        <v>22</v>
      </c>
      <c r="B38">
        <v>0</v>
      </c>
      <c r="C38">
        <v>375</v>
      </c>
      <c r="D38">
        <v>415</v>
      </c>
    </row>
    <row r="39" spans="1:4">
      <c r="A39">
        <v>25</v>
      </c>
      <c r="B39">
        <v>0</v>
      </c>
      <c r="C39">
        <v>405</v>
      </c>
      <c r="D39">
        <v>417</v>
      </c>
    </row>
    <row r="40" spans="1:4">
      <c r="A40">
        <v>26</v>
      </c>
      <c r="B40">
        <v>0</v>
      </c>
      <c r="C40">
        <v>381</v>
      </c>
      <c r="D40">
        <v>388</v>
      </c>
    </row>
    <row r="41" spans="1:4">
      <c r="A41">
        <v>27</v>
      </c>
      <c r="B41">
        <v>0</v>
      </c>
      <c r="C41">
        <v>352</v>
      </c>
      <c r="D41">
        <v>391</v>
      </c>
    </row>
    <row r="42" spans="1:4">
      <c r="A42">
        <v>30</v>
      </c>
      <c r="B42">
        <v>0</v>
      </c>
      <c r="C42">
        <v>365</v>
      </c>
      <c r="D42">
        <v>417</v>
      </c>
    </row>
    <row r="43" spans="1:4">
      <c r="A43">
        <v>31</v>
      </c>
      <c r="B43">
        <v>0</v>
      </c>
      <c r="C43">
        <v>463</v>
      </c>
      <c r="D43">
        <v>44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9C495-B92C-448A-95DB-4D6658396AA4}">
  <dimension ref="A1:BA29"/>
  <sheetViews>
    <sheetView topLeftCell="I1" zoomScale="55" zoomScaleNormal="55" workbookViewId="0">
      <selection activeCell="L2" sqref="L2:L15"/>
    </sheetView>
  </sheetViews>
  <sheetFormatPr defaultRowHeight="18"/>
  <cols>
    <col min="1" max="1" width="12.3984375" customWidth="1"/>
    <col min="2" max="2" width="15.19921875" customWidth="1"/>
    <col min="8" max="8" width="19.796875" customWidth="1"/>
    <col min="9" max="9" width="18.5" customWidth="1"/>
    <col min="10" max="10" width="22.296875" customWidth="1"/>
    <col min="11" max="14" width="18.5" customWidth="1"/>
    <col min="15" max="26" width="12.8984375" customWidth="1"/>
    <col min="27" max="28" width="18.5" customWidth="1"/>
    <col min="29" max="40" width="11.69921875" customWidth="1"/>
    <col min="41" max="41" width="16.3984375" customWidth="1"/>
  </cols>
  <sheetData>
    <row r="1" spans="1:53" ht="18.600000000000001" thickBot="1">
      <c r="A1" t="s">
        <v>0</v>
      </c>
      <c r="B1" t="s">
        <v>158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  <c r="H1" s="6"/>
      <c r="I1" s="6"/>
      <c r="J1" s="6"/>
      <c r="K1" s="6"/>
      <c r="L1" t="s">
        <v>0</v>
      </c>
      <c r="M1" s="4" t="s">
        <v>35</v>
      </c>
      <c r="N1" s="12" t="s">
        <v>62</v>
      </c>
      <c r="O1" s="12" t="s">
        <v>50</v>
      </c>
      <c r="P1" s="12" t="s">
        <v>51</v>
      </c>
      <c r="Q1" s="12" t="s">
        <v>52</v>
      </c>
      <c r="R1" s="12" t="s">
        <v>53</v>
      </c>
      <c r="S1" s="12" t="s">
        <v>54</v>
      </c>
      <c r="T1" s="12" t="s">
        <v>55</v>
      </c>
      <c r="U1" s="12" t="s">
        <v>56</v>
      </c>
      <c r="V1" s="12" t="s">
        <v>57</v>
      </c>
      <c r="W1" s="12" t="s">
        <v>58</v>
      </c>
      <c r="X1" s="12" t="s">
        <v>59</v>
      </c>
      <c r="Y1" s="12" t="s">
        <v>60</v>
      </c>
      <c r="Z1" s="12" t="s">
        <v>61</v>
      </c>
      <c r="AA1" s="12" t="s">
        <v>36</v>
      </c>
      <c r="AB1" s="12" t="s">
        <v>63</v>
      </c>
      <c r="AC1" s="12" t="s">
        <v>38</v>
      </c>
      <c r="AD1" s="12" t="s">
        <v>39</v>
      </c>
      <c r="AE1" s="12" t="s">
        <v>40</v>
      </c>
      <c r="AF1" s="12" t="s">
        <v>41</v>
      </c>
      <c r="AG1" s="12" t="s">
        <v>42</v>
      </c>
      <c r="AH1" s="12" t="s">
        <v>43</v>
      </c>
      <c r="AI1" s="12" t="s">
        <v>44</v>
      </c>
      <c r="AJ1" s="12" t="s">
        <v>45</v>
      </c>
      <c r="AK1" s="12" t="s">
        <v>46</v>
      </c>
      <c r="AL1" s="12" t="s">
        <v>47</v>
      </c>
      <c r="AM1" s="12" t="s">
        <v>48</v>
      </c>
      <c r="AN1" s="12" t="s">
        <v>49</v>
      </c>
      <c r="AO1" t="s">
        <v>37</v>
      </c>
      <c r="AP1" t="s">
        <v>15</v>
      </c>
      <c r="AQ1" t="s">
        <v>16</v>
      </c>
      <c r="AR1" t="s">
        <v>17</v>
      </c>
      <c r="AS1" t="s">
        <v>18</v>
      </c>
      <c r="AT1" t="s">
        <v>19</v>
      </c>
      <c r="AU1" t="s">
        <v>20</v>
      </c>
      <c r="AV1" t="s">
        <v>21</v>
      </c>
      <c r="AW1" t="s">
        <v>22</v>
      </c>
      <c r="AX1" t="s">
        <v>23</v>
      </c>
      <c r="AY1" t="s">
        <v>24</v>
      </c>
      <c r="AZ1" t="s">
        <v>25</v>
      </c>
      <c r="BA1" t="s">
        <v>26</v>
      </c>
    </row>
    <row r="2" spans="1:53" ht="18.600000000000001" thickBot="1">
      <c r="A2">
        <v>7</v>
      </c>
      <c r="B2">
        <v>0</v>
      </c>
      <c r="C2">
        <v>1019.44</v>
      </c>
      <c r="D2">
        <v>77.84</v>
      </c>
      <c r="E2">
        <v>26.05</v>
      </c>
      <c r="F2">
        <v>50.24</v>
      </c>
      <c r="G2">
        <v>56.27</v>
      </c>
      <c r="H2" s="6"/>
      <c r="I2" s="6"/>
      <c r="J2" s="6"/>
      <c r="K2" s="6"/>
      <c r="L2">
        <v>7</v>
      </c>
      <c r="M2" s="4">
        <v>191.63</v>
      </c>
      <c r="N2" s="4">
        <f t="shared" ref="N2:N15" si="0">LN(M2)</f>
        <v>5.2555664294804041</v>
      </c>
      <c r="O2" s="4">
        <v>160.65</v>
      </c>
      <c r="P2" s="4">
        <v>315.33999999999997</v>
      </c>
      <c r="Q2" s="4">
        <v>249.39</v>
      </c>
      <c r="R2" s="12">
        <v>215.7</v>
      </c>
      <c r="S2" s="12">
        <v>208.59</v>
      </c>
      <c r="T2" s="12">
        <v>89.68</v>
      </c>
      <c r="U2" s="12">
        <v>242.58</v>
      </c>
      <c r="V2" s="12">
        <v>279.05</v>
      </c>
      <c r="W2" s="12">
        <v>159.19999999999999</v>
      </c>
      <c r="X2" s="12">
        <v>140.86000000000001</v>
      </c>
      <c r="Y2" s="12">
        <v>107.89</v>
      </c>
      <c r="Z2" s="12">
        <v>130.66999999999999</v>
      </c>
      <c r="AA2" s="12">
        <v>181.54</v>
      </c>
      <c r="AB2" s="4">
        <f t="shared" ref="AB2:AB15" si="1">LN(AA2)</f>
        <v>5.2014760150984811</v>
      </c>
      <c r="AC2" s="4">
        <v>136.97999999999999</v>
      </c>
      <c r="AD2" s="4">
        <v>196.34</v>
      </c>
      <c r="AE2" s="4">
        <v>243.11</v>
      </c>
      <c r="AF2" s="12">
        <v>168.66</v>
      </c>
      <c r="AG2" s="12">
        <v>241.69</v>
      </c>
      <c r="AH2" s="12">
        <v>172.23</v>
      </c>
      <c r="AI2" s="12">
        <v>242.51</v>
      </c>
      <c r="AJ2" s="12">
        <v>200.3</v>
      </c>
      <c r="AK2" s="12">
        <v>90.05</v>
      </c>
      <c r="AL2" s="12">
        <v>133.06</v>
      </c>
      <c r="AM2" s="12">
        <v>154.32</v>
      </c>
      <c r="AN2" s="12">
        <v>199.2</v>
      </c>
      <c r="AO2" s="12">
        <v>1.06</v>
      </c>
      <c r="AP2">
        <v>1.18</v>
      </c>
      <c r="AQ2">
        <v>1.75</v>
      </c>
      <c r="AR2">
        <v>1.03</v>
      </c>
      <c r="AS2">
        <v>1.42</v>
      </c>
      <c r="AT2">
        <v>0.9</v>
      </c>
      <c r="AU2">
        <v>0.41</v>
      </c>
      <c r="AV2">
        <v>1.05</v>
      </c>
      <c r="AW2">
        <v>1.33</v>
      </c>
      <c r="AX2">
        <v>1.69</v>
      </c>
      <c r="AY2">
        <v>1.1499999999999999</v>
      </c>
      <c r="AZ2">
        <v>0.79</v>
      </c>
      <c r="BA2">
        <v>0.73</v>
      </c>
    </row>
    <row r="3" spans="1:53" ht="18.600000000000001" thickBot="1">
      <c r="A3">
        <v>10</v>
      </c>
      <c r="B3">
        <v>0</v>
      </c>
      <c r="C3">
        <v>933.64</v>
      </c>
      <c r="D3">
        <v>112.05</v>
      </c>
      <c r="E3">
        <v>24.45</v>
      </c>
      <c r="F3">
        <v>72.349999999999994</v>
      </c>
      <c r="G3">
        <v>76.53</v>
      </c>
      <c r="H3" s="6"/>
      <c r="I3" s="6"/>
      <c r="J3" s="6"/>
      <c r="K3" s="6"/>
      <c r="L3">
        <v>10</v>
      </c>
      <c r="M3" s="4">
        <v>408.28</v>
      </c>
      <c r="N3" s="4">
        <f t="shared" si="0"/>
        <v>6.011953213535298</v>
      </c>
      <c r="O3" s="4">
        <v>246.73</v>
      </c>
      <c r="P3" s="4">
        <v>239.81</v>
      </c>
      <c r="Q3" s="4">
        <v>421.01</v>
      </c>
      <c r="R3" s="12">
        <v>448.13</v>
      </c>
      <c r="S3" s="12">
        <v>330.14</v>
      </c>
      <c r="T3" s="12">
        <v>359.11</v>
      </c>
      <c r="U3" s="12">
        <v>382.19</v>
      </c>
      <c r="V3" s="12">
        <v>275.48</v>
      </c>
      <c r="W3" s="12">
        <v>503.64</v>
      </c>
      <c r="X3" s="12">
        <v>317.64</v>
      </c>
      <c r="Y3" s="12">
        <v>472.35</v>
      </c>
      <c r="Z3" s="12">
        <v>694.82</v>
      </c>
      <c r="AA3" s="12">
        <v>208.89</v>
      </c>
      <c r="AB3" s="4">
        <f t="shared" si="1"/>
        <v>5.3418077976225646</v>
      </c>
      <c r="AC3" s="12">
        <v>67.34</v>
      </c>
      <c r="AD3" s="12">
        <v>115.06</v>
      </c>
      <c r="AE3" s="12">
        <v>221.16</v>
      </c>
      <c r="AF3" s="12">
        <v>304.7</v>
      </c>
      <c r="AG3" s="12">
        <v>180.49</v>
      </c>
      <c r="AH3" s="12">
        <v>345.92</v>
      </c>
      <c r="AI3" s="12">
        <v>205.14</v>
      </c>
      <c r="AJ3" s="12">
        <v>274.62</v>
      </c>
      <c r="AK3" s="12">
        <v>276.32</v>
      </c>
      <c r="AL3" s="12">
        <v>136.44999999999999</v>
      </c>
      <c r="AM3" s="12">
        <v>101.36</v>
      </c>
      <c r="AN3" s="12">
        <v>227.18</v>
      </c>
      <c r="AO3" s="12">
        <v>1.95</v>
      </c>
      <c r="AP3">
        <v>3.66</v>
      </c>
      <c r="AQ3">
        <v>2.06</v>
      </c>
      <c r="AR3">
        <v>1.9</v>
      </c>
      <c r="AS3">
        <v>1.47</v>
      </c>
      <c r="AT3">
        <v>1.83</v>
      </c>
      <c r="AU3">
        <v>1.04</v>
      </c>
      <c r="AV3">
        <v>1.86</v>
      </c>
      <c r="AW3">
        <v>1</v>
      </c>
      <c r="AX3">
        <v>1.82</v>
      </c>
      <c r="AY3">
        <v>2.33</v>
      </c>
      <c r="AZ3">
        <v>4.66</v>
      </c>
      <c r="BA3">
        <v>3.06</v>
      </c>
    </row>
    <row r="4" spans="1:53" ht="18.600000000000001" thickBot="1">
      <c r="A4">
        <v>12</v>
      </c>
      <c r="B4">
        <v>0</v>
      </c>
      <c r="C4">
        <v>908.81</v>
      </c>
      <c r="D4">
        <v>90.7</v>
      </c>
      <c r="E4">
        <v>12.46</v>
      </c>
      <c r="F4">
        <v>65.7</v>
      </c>
      <c r="G4">
        <v>59.52</v>
      </c>
      <c r="H4" s="6"/>
      <c r="I4" s="6"/>
      <c r="J4" s="6"/>
      <c r="K4" s="6"/>
      <c r="L4">
        <v>12</v>
      </c>
      <c r="M4" s="12">
        <v>153.22999999999999</v>
      </c>
      <c r="N4" s="4">
        <f t="shared" si="0"/>
        <v>5.0319400605900846</v>
      </c>
      <c r="O4" s="12">
        <v>186.42</v>
      </c>
      <c r="P4" s="12">
        <v>179.06</v>
      </c>
      <c r="Q4" s="12">
        <v>149.19999999999999</v>
      </c>
      <c r="R4" s="12">
        <v>102.44</v>
      </c>
      <c r="S4" s="12">
        <v>109.4</v>
      </c>
      <c r="T4" s="12">
        <v>178.83</v>
      </c>
      <c r="U4" s="12">
        <v>110.19</v>
      </c>
      <c r="V4" s="12">
        <v>133.94</v>
      </c>
      <c r="W4" s="12">
        <v>158.66999999999999</v>
      </c>
      <c r="X4" s="12">
        <v>194.99</v>
      </c>
      <c r="Y4" s="12">
        <v>193.16</v>
      </c>
      <c r="Z4" s="12">
        <v>169.52</v>
      </c>
      <c r="AA4" s="12">
        <v>35.869999999999997</v>
      </c>
      <c r="AB4" s="4">
        <f t="shared" si="1"/>
        <v>3.579901291544191</v>
      </c>
      <c r="AC4" s="12">
        <v>59.59</v>
      </c>
      <c r="AD4" s="12">
        <v>47.73</v>
      </c>
      <c r="AE4" s="12">
        <v>26.16</v>
      </c>
      <c r="AF4" s="12">
        <v>35.6</v>
      </c>
      <c r="AG4" s="12">
        <v>20.58</v>
      </c>
      <c r="AH4" s="12">
        <v>23.43</v>
      </c>
      <c r="AI4" s="12">
        <v>26.59</v>
      </c>
      <c r="AJ4" s="12">
        <v>35.56</v>
      </c>
      <c r="AK4" s="12">
        <v>30.55</v>
      </c>
      <c r="AL4" s="12">
        <v>44.51</v>
      </c>
      <c r="AM4" s="12">
        <v>57.27</v>
      </c>
      <c r="AN4" s="12">
        <v>38.14</v>
      </c>
      <c r="AO4" s="12">
        <v>4.2699999999999996</v>
      </c>
      <c r="AP4" s="12">
        <v>3.13</v>
      </c>
      <c r="AQ4" s="12">
        <v>3.75</v>
      </c>
      <c r="AR4" s="12">
        <v>5.7</v>
      </c>
      <c r="AS4" s="12">
        <v>2.88</v>
      </c>
      <c r="AT4" s="12">
        <v>5.32</v>
      </c>
      <c r="AU4" s="12">
        <v>7.63</v>
      </c>
      <c r="AV4" s="12">
        <v>4.1399999999999997</v>
      </c>
      <c r="AW4" s="12">
        <v>3.77</v>
      </c>
      <c r="AX4" s="12">
        <v>5.19</v>
      </c>
      <c r="AY4" s="12">
        <v>4.38</v>
      </c>
      <c r="AZ4" s="12">
        <v>3.37</v>
      </c>
      <c r="BA4" s="12">
        <v>4.4400000000000004</v>
      </c>
    </row>
    <row r="5" spans="1:53">
      <c r="A5">
        <v>13</v>
      </c>
      <c r="B5">
        <v>0</v>
      </c>
      <c r="C5">
        <v>792.71</v>
      </c>
      <c r="D5">
        <v>69.13</v>
      </c>
      <c r="E5">
        <v>13.88</v>
      </c>
      <c r="F5">
        <v>47.35</v>
      </c>
      <c r="G5">
        <v>47.73</v>
      </c>
      <c r="H5" s="6"/>
      <c r="I5" s="6"/>
      <c r="J5" s="6"/>
      <c r="K5" s="6"/>
      <c r="L5">
        <v>13</v>
      </c>
      <c r="M5" s="12">
        <v>84.29</v>
      </c>
      <c r="N5" s="4">
        <f t="shared" si="0"/>
        <v>4.434263234009391</v>
      </c>
      <c r="O5" s="12">
        <v>108.97</v>
      </c>
      <c r="P5" s="12">
        <v>113.01</v>
      </c>
      <c r="Q5" s="12">
        <v>226.24</v>
      </c>
      <c r="R5" s="12">
        <v>108.68</v>
      </c>
      <c r="S5" s="12">
        <v>89.02</v>
      </c>
      <c r="T5" s="12">
        <v>87.64</v>
      </c>
      <c r="U5" s="12">
        <v>31.95</v>
      </c>
      <c r="V5" s="12">
        <v>43.48</v>
      </c>
      <c r="W5" s="12">
        <v>51.64</v>
      </c>
      <c r="X5" s="12">
        <v>37.89</v>
      </c>
      <c r="Y5" s="12">
        <v>36.090000000000003</v>
      </c>
      <c r="Z5" s="12">
        <v>51.8</v>
      </c>
      <c r="AA5" s="12">
        <v>90.07</v>
      </c>
      <c r="AB5" s="4">
        <f t="shared" si="1"/>
        <v>4.5005871457956514</v>
      </c>
      <c r="AC5" s="12">
        <v>163.16999999999999</v>
      </c>
      <c r="AD5" s="12">
        <v>214.53</v>
      </c>
      <c r="AE5" s="12">
        <v>233.77</v>
      </c>
      <c r="AF5" s="12">
        <v>136.34</v>
      </c>
      <c r="AG5" s="12">
        <v>103.6</v>
      </c>
      <c r="AH5" s="12">
        <v>40.75</v>
      </c>
      <c r="AI5" s="12">
        <v>38.99</v>
      </c>
      <c r="AJ5" s="12">
        <v>32.54</v>
      </c>
      <c r="AK5" s="12">
        <v>64.88</v>
      </c>
      <c r="AL5" s="12">
        <v>40.090000000000003</v>
      </c>
      <c r="AM5" s="12">
        <v>19.36</v>
      </c>
      <c r="AN5" s="12">
        <v>53.68</v>
      </c>
      <c r="AO5" s="12">
        <v>0.94</v>
      </c>
      <c r="AP5" s="12">
        <v>0.67</v>
      </c>
      <c r="AQ5" s="12">
        <v>0.53</v>
      </c>
      <c r="AR5" s="12">
        <v>0.97</v>
      </c>
      <c r="AS5" s="12">
        <v>0.8</v>
      </c>
      <c r="AT5" s="12">
        <v>0.86</v>
      </c>
      <c r="AU5" s="12">
        <v>2.15</v>
      </c>
      <c r="AV5" s="12">
        <v>0.82</v>
      </c>
      <c r="AW5" s="12">
        <v>1.34</v>
      </c>
      <c r="AX5" s="12">
        <v>0.8</v>
      </c>
      <c r="AY5" s="12">
        <v>0.94</v>
      </c>
      <c r="AZ5" s="12">
        <v>1.86</v>
      </c>
      <c r="BA5" s="12">
        <v>0.96</v>
      </c>
    </row>
    <row r="6" spans="1:53" ht="18.600000000000001" thickBot="1">
      <c r="A6">
        <v>15</v>
      </c>
      <c r="B6">
        <v>0</v>
      </c>
      <c r="C6">
        <v>742.08</v>
      </c>
      <c r="D6">
        <v>80.58</v>
      </c>
      <c r="E6">
        <v>34.03</v>
      </c>
      <c r="F6">
        <v>46.35</v>
      </c>
      <c r="G6">
        <v>63.55</v>
      </c>
      <c r="L6">
        <v>15</v>
      </c>
      <c r="M6" s="12">
        <v>158.31</v>
      </c>
      <c r="N6" s="4">
        <f t="shared" si="0"/>
        <v>5.0645551360856862</v>
      </c>
      <c r="O6" s="12">
        <v>173.28</v>
      </c>
      <c r="P6" s="12">
        <v>211.51</v>
      </c>
      <c r="Q6" s="12">
        <v>152.65</v>
      </c>
      <c r="R6" s="12">
        <v>152.38</v>
      </c>
      <c r="S6" s="12">
        <v>113.07</v>
      </c>
      <c r="T6" s="12">
        <v>147.53</v>
      </c>
      <c r="U6" s="12">
        <v>101.14</v>
      </c>
      <c r="V6" s="12">
        <v>170.39</v>
      </c>
      <c r="W6" s="12">
        <v>149.31</v>
      </c>
      <c r="X6" s="12">
        <v>147.99</v>
      </c>
      <c r="Y6" s="12">
        <v>135.76</v>
      </c>
      <c r="Z6" s="12">
        <v>217.73</v>
      </c>
      <c r="AA6" s="12">
        <v>132.51</v>
      </c>
      <c r="AB6" s="4">
        <f t="shared" si="1"/>
        <v>4.8866581142765444</v>
      </c>
      <c r="AC6" s="12">
        <v>123.09</v>
      </c>
      <c r="AD6" s="12">
        <v>212.3</v>
      </c>
      <c r="AE6" s="12">
        <v>230.15</v>
      </c>
      <c r="AF6" s="12">
        <v>168.66</v>
      </c>
      <c r="AG6" s="12">
        <v>162.02000000000001</v>
      </c>
      <c r="AH6" s="12">
        <v>325</v>
      </c>
      <c r="AI6" s="12">
        <v>139.44999999999999</v>
      </c>
      <c r="AJ6" s="12">
        <v>55.46</v>
      </c>
      <c r="AK6" s="12">
        <v>55.17</v>
      </c>
      <c r="AL6" s="12">
        <v>57.2</v>
      </c>
      <c r="AM6" s="12">
        <v>83.95</v>
      </c>
      <c r="AN6" s="12">
        <v>101.44</v>
      </c>
      <c r="AO6" s="12">
        <v>1.19</v>
      </c>
      <c r="AP6" s="12">
        <v>1.41</v>
      </c>
      <c r="AQ6" s="12">
        <v>1</v>
      </c>
      <c r="AR6" s="12">
        <v>0.66</v>
      </c>
      <c r="AS6" s="12">
        <v>0.9</v>
      </c>
      <c r="AT6" s="12">
        <v>0.7</v>
      </c>
      <c r="AU6" s="12">
        <v>0.45</v>
      </c>
      <c r="AV6" s="12">
        <v>0.73</v>
      </c>
      <c r="AW6" s="12">
        <v>3.07</v>
      </c>
      <c r="AX6" s="12">
        <v>2.71</v>
      </c>
      <c r="AY6" s="12">
        <v>2.59</v>
      </c>
      <c r="AZ6" s="12">
        <v>1.62</v>
      </c>
      <c r="BA6" s="12">
        <v>2.15</v>
      </c>
    </row>
    <row r="7" spans="1:53">
      <c r="A7">
        <v>17</v>
      </c>
      <c r="B7">
        <v>0</v>
      </c>
      <c r="C7">
        <v>952.08</v>
      </c>
      <c r="D7">
        <v>155.41999999999999</v>
      </c>
      <c r="E7">
        <v>18.25</v>
      </c>
      <c r="F7">
        <v>124.37</v>
      </c>
      <c r="G7">
        <v>84.43</v>
      </c>
      <c r="H7" s="6" t="s">
        <v>159</v>
      </c>
      <c r="I7" s="7">
        <f>MEDIAN(F2:F15)</f>
        <v>68.16</v>
      </c>
      <c r="J7" s="6" t="s">
        <v>160</v>
      </c>
      <c r="K7" s="7">
        <f>MEDIAN(E2:E15)</f>
        <v>23.375</v>
      </c>
      <c r="L7">
        <v>17</v>
      </c>
      <c r="M7" s="12">
        <v>342.41</v>
      </c>
      <c r="N7" s="4">
        <f t="shared" si="0"/>
        <v>5.8360088494485884</v>
      </c>
      <c r="O7" s="12">
        <v>191.47</v>
      </c>
      <c r="P7" s="12">
        <v>168.5</v>
      </c>
      <c r="Q7" s="12">
        <v>151.65</v>
      </c>
      <c r="R7" s="12">
        <v>490.64</v>
      </c>
      <c r="S7" s="12">
        <v>218.94</v>
      </c>
      <c r="T7" s="12">
        <v>308.85000000000002</v>
      </c>
      <c r="U7" s="12">
        <v>250.16</v>
      </c>
      <c r="V7" s="12">
        <v>358.49</v>
      </c>
      <c r="W7" s="12">
        <v>247.85</v>
      </c>
      <c r="X7" s="12">
        <v>363.91</v>
      </c>
      <c r="Y7" s="12">
        <v>808.58</v>
      </c>
      <c r="Z7" s="12">
        <v>426.38</v>
      </c>
      <c r="AA7" s="12">
        <v>69.819999999999993</v>
      </c>
      <c r="AB7" s="4">
        <f t="shared" si="1"/>
        <v>4.2459205016768902</v>
      </c>
      <c r="AC7" s="12">
        <v>52.43</v>
      </c>
      <c r="AD7" s="12">
        <v>73.23</v>
      </c>
      <c r="AE7" s="12">
        <v>31.46</v>
      </c>
      <c r="AF7" s="12">
        <v>131.96</v>
      </c>
      <c r="AG7" s="12">
        <v>51.88</v>
      </c>
      <c r="AH7" s="12">
        <v>61.3</v>
      </c>
      <c r="AI7" s="12">
        <v>58.17</v>
      </c>
      <c r="AJ7" s="12">
        <v>89.91</v>
      </c>
      <c r="AK7" s="12">
        <v>64.55</v>
      </c>
      <c r="AL7" s="12">
        <v>85.63</v>
      </c>
      <c r="AM7" s="12">
        <v>84.26</v>
      </c>
      <c r="AN7" s="12">
        <v>57.31</v>
      </c>
      <c r="AO7" s="12">
        <v>4.9000000000000004</v>
      </c>
      <c r="AP7" s="12">
        <v>3.65</v>
      </c>
      <c r="AQ7" s="12">
        <v>2.2999999999999998</v>
      </c>
      <c r="AR7" s="12">
        <v>4.82</v>
      </c>
      <c r="AS7" s="12">
        <v>3.72</v>
      </c>
      <c r="AT7" s="12">
        <v>4.22</v>
      </c>
      <c r="AU7" s="12">
        <v>5.04</v>
      </c>
      <c r="AV7" s="12">
        <v>4.3</v>
      </c>
      <c r="AW7" s="12">
        <v>3.99</v>
      </c>
      <c r="AX7" s="12">
        <v>3.84</v>
      </c>
      <c r="AY7" s="12">
        <v>4.25</v>
      </c>
      <c r="AZ7" s="12">
        <v>9.6</v>
      </c>
      <c r="BA7" s="12">
        <v>7.44</v>
      </c>
    </row>
    <row r="8" spans="1:53">
      <c r="A8">
        <v>18</v>
      </c>
      <c r="B8">
        <v>0</v>
      </c>
      <c r="C8">
        <v>1012.82</v>
      </c>
      <c r="D8">
        <v>95.33</v>
      </c>
      <c r="E8">
        <v>30.2</v>
      </c>
      <c r="F8">
        <v>40.229999999999997</v>
      </c>
      <c r="G8">
        <v>84.54</v>
      </c>
      <c r="H8" s="8">
        <v>0.25</v>
      </c>
      <c r="I8" s="9">
        <f>QUARTILE(F2:F15,1)</f>
        <v>49.842500000000001</v>
      </c>
      <c r="J8" s="8">
        <v>0.25</v>
      </c>
      <c r="K8" s="9">
        <f>QUARTILE(E2:E15,1)</f>
        <v>18.1675</v>
      </c>
      <c r="L8">
        <v>18</v>
      </c>
      <c r="M8" s="12">
        <v>839.6</v>
      </c>
      <c r="N8" s="4">
        <f t="shared" si="0"/>
        <v>6.732925587946478</v>
      </c>
      <c r="O8" s="12">
        <v>1291.04</v>
      </c>
      <c r="P8" s="12">
        <v>1111.3499999999999</v>
      </c>
      <c r="Q8" s="12">
        <v>918.91</v>
      </c>
      <c r="R8" s="12">
        <v>552.64</v>
      </c>
      <c r="S8" s="12">
        <v>671.76</v>
      </c>
      <c r="T8" s="12">
        <v>617.36</v>
      </c>
      <c r="U8" s="12">
        <v>537.61</v>
      </c>
      <c r="V8" s="12">
        <v>390.12</v>
      </c>
      <c r="W8" s="12">
        <v>639.04</v>
      </c>
      <c r="X8" s="12">
        <v>678.28</v>
      </c>
      <c r="Y8" s="12">
        <v>1046.7</v>
      </c>
      <c r="Z8" s="12">
        <v>1248.3599999999999</v>
      </c>
      <c r="AA8" s="12">
        <v>304.49</v>
      </c>
      <c r="AB8" s="4">
        <f t="shared" si="1"/>
        <v>5.7186382458881875</v>
      </c>
      <c r="AC8" s="12">
        <v>274.74</v>
      </c>
      <c r="AD8" s="12">
        <v>308.35000000000002</v>
      </c>
      <c r="AE8" s="12">
        <v>566.69000000000005</v>
      </c>
      <c r="AF8" s="12">
        <v>498.11</v>
      </c>
      <c r="AG8" s="12">
        <v>253.81</v>
      </c>
      <c r="AH8" s="12">
        <v>420.03</v>
      </c>
      <c r="AI8" s="12">
        <v>222.33</v>
      </c>
      <c r="AJ8" s="12">
        <v>225.33</v>
      </c>
      <c r="AK8" s="12">
        <v>220.07</v>
      </c>
      <c r="AL8" s="12">
        <v>180.38</v>
      </c>
      <c r="AM8" s="12">
        <v>245.7</v>
      </c>
      <c r="AN8" s="12">
        <v>274.39999999999998</v>
      </c>
      <c r="AO8" s="12">
        <v>2.76</v>
      </c>
      <c r="AP8" s="12">
        <v>4.7</v>
      </c>
      <c r="AQ8" s="12">
        <v>3.6</v>
      </c>
      <c r="AR8" s="12">
        <v>1.62</v>
      </c>
      <c r="AS8" s="12">
        <v>1.1100000000000001</v>
      </c>
      <c r="AT8" s="12">
        <v>2.65</v>
      </c>
      <c r="AU8" s="12">
        <v>1.47</v>
      </c>
      <c r="AV8" s="12">
        <v>2.42</v>
      </c>
      <c r="AW8" s="12">
        <v>1.73</v>
      </c>
      <c r="AX8" s="12">
        <v>2.9</v>
      </c>
      <c r="AY8" s="12">
        <v>3.76</v>
      </c>
      <c r="AZ8" s="12">
        <v>4.26</v>
      </c>
      <c r="BA8" s="12">
        <v>4.55</v>
      </c>
    </row>
    <row r="9" spans="1:53" ht="18.600000000000001" thickBot="1">
      <c r="A9">
        <v>21</v>
      </c>
      <c r="B9">
        <v>0</v>
      </c>
      <c r="C9">
        <v>1030.3399999999999</v>
      </c>
      <c r="D9">
        <v>125.17</v>
      </c>
      <c r="E9">
        <v>28.46</v>
      </c>
      <c r="F9">
        <v>77.58</v>
      </c>
      <c r="G9">
        <v>92.11</v>
      </c>
      <c r="H9" s="10">
        <v>0.75</v>
      </c>
      <c r="I9" s="11">
        <f>QUARTILE(F2:F15,3)</f>
        <v>75.867500000000007</v>
      </c>
      <c r="J9" s="10">
        <v>0.75</v>
      </c>
      <c r="K9" s="11">
        <f>QUARTILE(E2:E15,3)</f>
        <v>29.765000000000001</v>
      </c>
      <c r="L9">
        <v>21</v>
      </c>
      <c r="M9" s="12">
        <v>412.19</v>
      </c>
      <c r="N9" s="4">
        <f t="shared" si="0"/>
        <v>6.0214844080941505</v>
      </c>
      <c r="O9" s="12">
        <v>501.25</v>
      </c>
      <c r="P9" s="12">
        <v>620.79</v>
      </c>
      <c r="Q9" s="12">
        <v>400.88</v>
      </c>
      <c r="R9" s="12">
        <v>545.83000000000004</v>
      </c>
      <c r="S9" s="12">
        <v>376.99</v>
      </c>
      <c r="T9" s="12">
        <v>296.3</v>
      </c>
      <c r="U9" s="12">
        <v>298.27999999999997</v>
      </c>
      <c r="V9" s="12">
        <v>314.33999999999997</v>
      </c>
      <c r="W9" s="12">
        <v>271.86</v>
      </c>
      <c r="X9" s="12">
        <v>331.16</v>
      </c>
      <c r="Y9" s="12">
        <v>437.11</v>
      </c>
      <c r="Z9" s="12">
        <v>493.85</v>
      </c>
      <c r="AA9" s="12">
        <v>252.05</v>
      </c>
      <c r="AB9" s="4">
        <f t="shared" si="1"/>
        <v>5.5296274805286396</v>
      </c>
      <c r="AC9" s="12">
        <v>134.27000000000001</v>
      </c>
      <c r="AD9" s="12">
        <v>152.21</v>
      </c>
      <c r="AE9" s="12">
        <v>179.79</v>
      </c>
      <c r="AF9" s="12">
        <v>197.51</v>
      </c>
      <c r="AG9" s="12">
        <v>253.63</v>
      </c>
      <c r="AH9" s="12">
        <v>253.75</v>
      </c>
      <c r="AI9" s="12">
        <v>296.74</v>
      </c>
      <c r="AJ9" s="12">
        <v>439</v>
      </c>
      <c r="AK9" s="12">
        <v>281.04000000000002</v>
      </c>
      <c r="AL9" s="12">
        <v>444.86</v>
      </c>
      <c r="AM9" s="12">
        <v>185.94</v>
      </c>
      <c r="AN9" s="12">
        <v>188.95</v>
      </c>
      <c r="AO9" s="12">
        <v>1.64</v>
      </c>
      <c r="AP9" s="12">
        <v>3.73</v>
      </c>
      <c r="AQ9" s="12">
        <v>4.08</v>
      </c>
      <c r="AR9" s="12">
        <v>2.23</v>
      </c>
      <c r="AS9" s="12">
        <v>2.76</v>
      </c>
      <c r="AT9" s="12">
        <v>1.49</v>
      </c>
      <c r="AU9" s="12">
        <v>1.17</v>
      </c>
      <c r="AV9" s="12">
        <v>1.01</v>
      </c>
      <c r="AW9" s="12">
        <v>0.72</v>
      </c>
      <c r="AX9" s="12">
        <v>0.97</v>
      </c>
      <c r="AY9" s="12">
        <v>0.74</v>
      </c>
      <c r="AZ9" s="12">
        <v>2.35</v>
      </c>
      <c r="BA9" s="12">
        <v>2.61</v>
      </c>
    </row>
    <row r="10" spans="1:53">
      <c r="A10">
        <v>22</v>
      </c>
      <c r="B10">
        <v>0</v>
      </c>
      <c r="C10">
        <v>814.83</v>
      </c>
      <c r="D10">
        <v>78.19</v>
      </c>
      <c r="E10">
        <v>18.14</v>
      </c>
      <c r="F10">
        <v>49.71</v>
      </c>
      <c r="G10">
        <v>56.24</v>
      </c>
      <c r="H10" s="6" t="s">
        <v>162</v>
      </c>
      <c r="I10" s="7">
        <f>MEDIAN(D2:D15)</f>
        <v>95.875</v>
      </c>
      <c r="J10" s="6" t="s">
        <v>161</v>
      </c>
      <c r="K10" s="7">
        <f>MEDIAN(G2:G15)</f>
        <v>70.039999999999992</v>
      </c>
      <c r="L10">
        <v>22</v>
      </c>
      <c r="M10" s="12">
        <v>61.39</v>
      </c>
      <c r="N10" s="4">
        <f t="shared" si="0"/>
        <v>4.1172469554394047</v>
      </c>
      <c r="O10" s="12">
        <v>81.5</v>
      </c>
      <c r="P10" s="12">
        <v>105.54</v>
      </c>
      <c r="Q10" s="12">
        <v>62.13</v>
      </c>
      <c r="R10" s="12">
        <v>57.63</v>
      </c>
      <c r="S10" s="12">
        <v>63.71</v>
      </c>
      <c r="T10" s="12">
        <v>33.15</v>
      </c>
      <c r="U10" s="12">
        <v>64.040000000000006</v>
      </c>
      <c r="V10" s="12">
        <v>39.47</v>
      </c>
      <c r="W10" s="12">
        <v>42.31</v>
      </c>
      <c r="X10" s="12">
        <v>58.35</v>
      </c>
      <c r="Y10" s="12">
        <v>43.18</v>
      </c>
      <c r="Z10" s="12">
        <v>77.849999999999994</v>
      </c>
      <c r="AA10" s="12">
        <v>43.84</v>
      </c>
      <c r="AB10" s="4">
        <f t="shared" si="1"/>
        <v>3.7805466426397603</v>
      </c>
      <c r="AC10" s="12">
        <v>16.649999999999999</v>
      </c>
      <c r="AD10" s="12">
        <v>56.27</v>
      </c>
      <c r="AE10" s="12">
        <v>67.709999999999994</v>
      </c>
      <c r="AF10" s="12">
        <v>31.96</v>
      </c>
      <c r="AG10" s="12">
        <v>61.57</v>
      </c>
      <c r="AH10" s="12">
        <v>25.68</v>
      </c>
      <c r="AI10" s="12">
        <v>63.37</v>
      </c>
      <c r="AJ10" s="12">
        <v>66.069999999999993</v>
      </c>
      <c r="AK10" s="12">
        <v>64.06</v>
      </c>
      <c r="AL10" s="12">
        <v>52.42</v>
      </c>
      <c r="AM10" s="12">
        <v>17.27</v>
      </c>
      <c r="AN10" s="12">
        <v>25.53</v>
      </c>
      <c r="AO10" s="12">
        <v>1.4</v>
      </c>
      <c r="AP10" s="12">
        <v>4.9000000000000004</v>
      </c>
      <c r="AQ10" s="12">
        <v>1.88</v>
      </c>
      <c r="AR10" s="12">
        <v>0.92</v>
      </c>
      <c r="AS10" s="12">
        <v>1.8</v>
      </c>
      <c r="AT10" s="12">
        <v>1.03</v>
      </c>
      <c r="AU10" s="12">
        <v>1.29</v>
      </c>
      <c r="AV10" s="12">
        <v>1.01</v>
      </c>
      <c r="AW10" s="12">
        <v>0.6</v>
      </c>
      <c r="AX10" s="12">
        <v>0.66</v>
      </c>
      <c r="AY10" s="12">
        <v>1.1100000000000001</v>
      </c>
      <c r="AZ10" s="12">
        <v>2.5</v>
      </c>
      <c r="BA10" s="12">
        <v>3.05</v>
      </c>
    </row>
    <row r="11" spans="1:53">
      <c r="A11">
        <v>24</v>
      </c>
      <c r="B11">
        <v>0</v>
      </c>
      <c r="C11">
        <v>1131.6400000000001</v>
      </c>
      <c r="D11">
        <v>189.98</v>
      </c>
      <c r="E11">
        <v>64.09</v>
      </c>
      <c r="F11">
        <v>122.4</v>
      </c>
      <c r="G11">
        <v>133.34</v>
      </c>
      <c r="H11" s="8">
        <v>0.25</v>
      </c>
      <c r="I11" s="9">
        <f>QUARTILE(D2:D15,1)</f>
        <v>82.267499999999998</v>
      </c>
      <c r="J11" s="8">
        <v>0.25</v>
      </c>
      <c r="K11" s="9">
        <f>QUARTILE(G2:G15,1)</f>
        <v>57.082500000000003</v>
      </c>
      <c r="L11">
        <v>24</v>
      </c>
      <c r="M11" s="12">
        <v>884.8</v>
      </c>
      <c r="N11" s="4">
        <f t="shared" si="0"/>
        <v>6.7853616307680706</v>
      </c>
      <c r="O11" s="12">
        <v>820</v>
      </c>
      <c r="P11" s="12">
        <v>1123.33</v>
      </c>
      <c r="Q11" s="12">
        <v>691.97</v>
      </c>
      <c r="R11" s="12">
        <v>784.98</v>
      </c>
      <c r="S11" s="12">
        <v>881.31</v>
      </c>
      <c r="T11" s="12">
        <v>635.28</v>
      </c>
      <c r="U11" s="12">
        <v>669.62</v>
      </c>
      <c r="V11" s="12">
        <v>1239.8900000000001</v>
      </c>
      <c r="W11" s="12">
        <v>812.46</v>
      </c>
      <c r="X11" s="12">
        <v>708.93</v>
      </c>
      <c r="Y11" s="12">
        <v>1097.47</v>
      </c>
      <c r="Z11" s="12">
        <v>1222.3800000000001</v>
      </c>
      <c r="AA11" s="12">
        <v>1334.98</v>
      </c>
      <c r="AB11" s="4">
        <f t="shared" si="1"/>
        <v>7.1966715894487212</v>
      </c>
      <c r="AC11" s="12">
        <v>1004.97</v>
      </c>
      <c r="AD11" s="12">
        <v>1170.96</v>
      </c>
      <c r="AE11" s="12">
        <v>1176.3900000000001</v>
      </c>
      <c r="AF11" s="12">
        <v>2242.06</v>
      </c>
      <c r="AG11" s="12">
        <v>1906.19</v>
      </c>
      <c r="AH11" s="12">
        <v>1428.64</v>
      </c>
      <c r="AI11" s="12">
        <v>1756.55</v>
      </c>
      <c r="AJ11" s="12">
        <v>1115.2</v>
      </c>
      <c r="AK11" s="12">
        <v>1070.6400000000001</v>
      </c>
      <c r="AL11" s="12">
        <v>1013.65</v>
      </c>
      <c r="AM11" s="12">
        <v>879.67</v>
      </c>
      <c r="AN11" s="12">
        <v>1254.8800000000001</v>
      </c>
      <c r="AO11" s="12">
        <v>0.66</v>
      </c>
      <c r="AP11" s="12">
        <v>0.82</v>
      </c>
      <c r="AQ11" s="12">
        <v>0.96</v>
      </c>
      <c r="AR11" s="12">
        <v>0.59</v>
      </c>
      <c r="AS11" s="12">
        <v>0.35</v>
      </c>
      <c r="AT11" s="12">
        <v>0.43</v>
      </c>
      <c r="AU11" s="12">
        <v>0.44</v>
      </c>
      <c r="AV11" s="12">
        <v>0.38</v>
      </c>
      <c r="AW11" s="12">
        <v>1.1100000000000001</v>
      </c>
      <c r="AX11" s="12">
        <v>0.76</v>
      </c>
      <c r="AY11" s="12">
        <v>0.7</v>
      </c>
      <c r="AZ11" s="12">
        <v>1.25</v>
      </c>
      <c r="BA11" s="12">
        <v>0.97</v>
      </c>
    </row>
    <row r="12" spans="1:53" ht="18.600000000000001" thickBot="1">
      <c r="A12">
        <v>25</v>
      </c>
      <c r="B12">
        <v>0</v>
      </c>
      <c r="C12">
        <v>941.62</v>
      </c>
      <c r="D12">
        <v>87.33</v>
      </c>
      <c r="E12">
        <v>20.76</v>
      </c>
      <c r="F12">
        <v>65.92</v>
      </c>
      <c r="G12">
        <v>52.04</v>
      </c>
      <c r="H12" s="10">
        <v>0.75</v>
      </c>
      <c r="I12" s="11">
        <f>QUARTILE(D2:D15,3)</f>
        <v>115.4525</v>
      </c>
      <c r="J12" s="10">
        <v>0.75</v>
      </c>
      <c r="K12" s="11">
        <f>QUARTILE(G2:G15,3)</f>
        <v>84.512500000000003</v>
      </c>
      <c r="L12">
        <v>25</v>
      </c>
      <c r="M12" s="12">
        <v>57.02</v>
      </c>
      <c r="N12" s="4">
        <f t="shared" si="0"/>
        <v>4.0434020834845263</v>
      </c>
      <c r="O12" s="12">
        <v>39.78</v>
      </c>
      <c r="P12" s="12">
        <v>70.64</v>
      </c>
      <c r="Q12" s="12">
        <v>35.22</v>
      </c>
      <c r="R12" s="12">
        <v>22.6</v>
      </c>
      <c r="S12" s="12">
        <v>28.61</v>
      </c>
      <c r="T12" s="12">
        <v>29.96</v>
      </c>
      <c r="U12" s="12">
        <v>46.05</v>
      </c>
      <c r="V12" s="12">
        <v>37.54</v>
      </c>
      <c r="W12" s="12">
        <v>195.4</v>
      </c>
      <c r="X12" s="12">
        <v>64.8</v>
      </c>
      <c r="Y12" s="12">
        <v>68.05</v>
      </c>
      <c r="Z12" s="12">
        <v>105.65</v>
      </c>
      <c r="AA12" s="12">
        <v>98</v>
      </c>
      <c r="AB12" s="4">
        <f t="shared" si="1"/>
        <v>4.5849674786705723</v>
      </c>
      <c r="AC12" s="12">
        <v>11.88</v>
      </c>
      <c r="AD12" s="12">
        <v>112.29</v>
      </c>
      <c r="AE12" s="12">
        <v>43.59</v>
      </c>
      <c r="AF12" s="12">
        <v>73.09</v>
      </c>
      <c r="AG12" s="12">
        <v>61.48</v>
      </c>
      <c r="AH12" s="12">
        <v>119.4</v>
      </c>
      <c r="AI12" s="12">
        <v>117.51</v>
      </c>
      <c r="AJ12" s="12">
        <v>86.25</v>
      </c>
      <c r="AK12" s="12">
        <v>305.76</v>
      </c>
      <c r="AL12" s="12">
        <v>118.35</v>
      </c>
      <c r="AM12" s="12">
        <v>173.83</v>
      </c>
      <c r="AN12" s="12">
        <v>163.89</v>
      </c>
      <c r="AO12" s="12">
        <v>0.57999999999999996</v>
      </c>
      <c r="AP12" s="12">
        <v>3.35</v>
      </c>
      <c r="AQ12" s="12">
        <v>0.63</v>
      </c>
      <c r="AR12" s="12">
        <v>0.81</v>
      </c>
      <c r="AS12" s="12">
        <v>0.31</v>
      </c>
      <c r="AT12" s="12">
        <v>0.47</v>
      </c>
      <c r="AU12" s="12">
        <v>0.25</v>
      </c>
      <c r="AV12" s="12">
        <v>0.39</v>
      </c>
      <c r="AW12" s="12">
        <v>0.44</v>
      </c>
      <c r="AX12" s="12">
        <v>0.64</v>
      </c>
      <c r="AY12" s="12">
        <v>0.55000000000000004</v>
      </c>
      <c r="AZ12" s="12">
        <v>0.39</v>
      </c>
      <c r="BA12" s="12">
        <v>0.64</v>
      </c>
    </row>
    <row r="13" spans="1:53">
      <c r="A13">
        <v>26</v>
      </c>
      <c r="B13">
        <v>0</v>
      </c>
      <c r="C13">
        <v>961.7</v>
      </c>
      <c r="D13">
        <v>96.42</v>
      </c>
      <c r="E13">
        <v>17.02</v>
      </c>
      <c r="F13">
        <v>71.81</v>
      </c>
      <c r="G13">
        <v>60.01</v>
      </c>
      <c r="L13">
        <v>26</v>
      </c>
      <c r="M13" s="12">
        <v>206.38</v>
      </c>
      <c r="N13" s="4">
        <f t="shared" si="0"/>
        <v>5.3297191296875681</v>
      </c>
      <c r="O13" s="12">
        <v>145.52000000000001</v>
      </c>
      <c r="P13" s="12">
        <v>143.97</v>
      </c>
      <c r="Q13" s="12">
        <v>218.35</v>
      </c>
      <c r="R13" s="12">
        <v>147.96</v>
      </c>
      <c r="S13" s="12">
        <v>116.97</v>
      </c>
      <c r="T13" s="12">
        <v>126.56</v>
      </c>
      <c r="U13" s="12">
        <v>127.74</v>
      </c>
      <c r="V13" s="12">
        <v>150.79</v>
      </c>
      <c r="W13" s="12">
        <v>281.19</v>
      </c>
      <c r="X13" s="12">
        <v>291.94</v>
      </c>
      <c r="Y13" s="12">
        <v>271.14</v>
      </c>
      <c r="Z13" s="12">
        <v>276.67</v>
      </c>
      <c r="AA13" s="12">
        <v>81.59</v>
      </c>
      <c r="AB13" s="4">
        <f t="shared" si="1"/>
        <v>4.4017067054407093</v>
      </c>
      <c r="AC13" s="12">
        <v>29.51</v>
      </c>
      <c r="AD13" s="12">
        <v>98.72</v>
      </c>
      <c r="AE13" s="12">
        <v>113.95</v>
      </c>
      <c r="AF13" s="12">
        <v>168.5</v>
      </c>
      <c r="AG13" s="12">
        <v>90.08</v>
      </c>
      <c r="AH13" s="12">
        <v>75.02</v>
      </c>
      <c r="AI13" s="12">
        <v>95.02</v>
      </c>
      <c r="AJ13" s="12">
        <v>45.08</v>
      </c>
      <c r="AK13" s="12">
        <v>62.32</v>
      </c>
      <c r="AL13" s="12">
        <v>112.36</v>
      </c>
      <c r="AM13" s="12">
        <v>47.01</v>
      </c>
      <c r="AN13" s="12">
        <v>55.9</v>
      </c>
      <c r="AO13" s="12">
        <v>2.5299999999999998</v>
      </c>
      <c r="AP13" s="12">
        <v>4.93</v>
      </c>
      <c r="AQ13" s="12">
        <v>1.46</v>
      </c>
      <c r="AR13" s="12">
        <v>1.92</v>
      </c>
      <c r="AS13" s="12">
        <v>0.88</v>
      </c>
      <c r="AT13" s="12">
        <v>1.3</v>
      </c>
      <c r="AU13" s="12">
        <v>1.69</v>
      </c>
      <c r="AV13" s="12">
        <v>1.34</v>
      </c>
      <c r="AW13" s="12">
        <v>3.35</v>
      </c>
      <c r="AX13" s="12">
        <v>4.51</v>
      </c>
      <c r="AY13" s="12">
        <v>2.6</v>
      </c>
      <c r="AZ13" s="12">
        <v>5.77</v>
      </c>
      <c r="BA13" s="12">
        <v>4.95</v>
      </c>
    </row>
    <row r="14" spans="1:53" s="4" customFormat="1">
      <c r="A14">
        <v>29</v>
      </c>
      <c r="B14" s="4">
        <v>0</v>
      </c>
      <c r="C14" s="4">
        <v>1096.77</v>
      </c>
      <c r="D14" s="4">
        <v>115.61</v>
      </c>
      <c r="E14" s="4">
        <v>33.31</v>
      </c>
      <c r="F14" s="4">
        <v>77.040000000000006</v>
      </c>
      <c r="G14" s="4">
        <v>84.55</v>
      </c>
      <c r="L14" s="4">
        <v>29</v>
      </c>
      <c r="M14" s="12">
        <v>643.55999999999995</v>
      </c>
      <c r="N14" s="4">
        <f t="shared" si="0"/>
        <v>6.4670152627828337</v>
      </c>
      <c r="O14" s="12">
        <v>587.66</v>
      </c>
      <c r="P14" s="12">
        <v>736.56</v>
      </c>
      <c r="Q14" s="12">
        <v>473.97</v>
      </c>
      <c r="R14" s="12">
        <v>514.6</v>
      </c>
      <c r="S14" s="12">
        <v>485.74</v>
      </c>
      <c r="T14" s="12">
        <v>1227.83</v>
      </c>
      <c r="U14" s="12">
        <v>650.35</v>
      </c>
      <c r="V14" s="12">
        <v>424.23</v>
      </c>
      <c r="W14" s="12">
        <v>560.79999999999995</v>
      </c>
      <c r="X14" s="12">
        <v>573.39</v>
      </c>
      <c r="Y14" s="12">
        <v>627.16</v>
      </c>
      <c r="Z14" s="12">
        <v>799.54</v>
      </c>
      <c r="AA14" s="12">
        <v>283.08</v>
      </c>
      <c r="AB14" s="4">
        <f t="shared" si="1"/>
        <v>5.645729543207584</v>
      </c>
      <c r="AC14" s="12">
        <v>341.74</v>
      </c>
      <c r="AD14" s="12">
        <v>310.27</v>
      </c>
      <c r="AE14" s="12">
        <v>307.13</v>
      </c>
      <c r="AF14" s="12">
        <v>250.61</v>
      </c>
      <c r="AG14" s="12">
        <v>257.44</v>
      </c>
      <c r="AH14" s="12">
        <v>508.88</v>
      </c>
      <c r="AI14" s="12">
        <v>235.73</v>
      </c>
      <c r="AJ14" s="12">
        <v>142.85</v>
      </c>
      <c r="AK14" s="12">
        <v>281.67</v>
      </c>
      <c r="AL14" s="12">
        <v>240.41</v>
      </c>
      <c r="AM14" s="12">
        <v>256.14999999999998</v>
      </c>
      <c r="AN14" s="12">
        <v>277.37</v>
      </c>
      <c r="AO14" s="12">
        <v>2.27</v>
      </c>
      <c r="AP14" s="12">
        <v>1.72</v>
      </c>
      <c r="AQ14" s="12">
        <v>2.37</v>
      </c>
      <c r="AR14" s="12">
        <v>1.54</v>
      </c>
      <c r="AS14" s="12">
        <v>2.0499999999999998</v>
      </c>
      <c r="AT14" s="12">
        <v>1.89</v>
      </c>
      <c r="AU14" s="12">
        <v>2.41</v>
      </c>
      <c r="AV14" s="12">
        <v>2.76</v>
      </c>
      <c r="AW14" s="12">
        <v>2.97</v>
      </c>
      <c r="AX14" s="12">
        <v>1.99</v>
      </c>
      <c r="AY14" s="12">
        <v>2.39</v>
      </c>
      <c r="AZ14" s="12">
        <v>2.4500000000000002</v>
      </c>
      <c r="BA14" s="12">
        <v>2.88</v>
      </c>
    </row>
    <row r="15" spans="1:53" s="13" customFormat="1" ht="18.600000000000001" thickBot="1">
      <c r="A15" s="13">
        <v>31</v>
      </c>
      <c r="B15" s="13">
        <v>0</v>
      </c>
      <c r="C15" s="13">
        <v>1074.5999999999999</v>
      </c>
      <c r="D15" s="13">
        <v>114.98</v>
      </c>
      <c r="E15" s="13">
        <v>22.3</v>
      </c>
      <c r="F15" s="13">
        <v>70.400000000000006</v>
      </c>
      <c r="G15" s="13">
        <v>82.07</v>
      </c>
      <c r="L15" s="13">
        <v>31</v>
      </c>
      <c r="M15" s="13">
        <v>276.94</v>
      </c>
      <c r="N15" s="13">
        <f t="shared" si="0"/>
        <v>5.6238008762265679</v>
      </c>
      <c r="O15" s="13">
        <v>118.05</v>
      </c>
      <c r="P15" s="13">
        <v>189.43</v>
      </c>
      <c r="Q15" s="13">
        <v>205.47</v>
      </c>
      <c r="R15" s="13">
        <v>191.48</v>
      </c>
      <c r="S15" s="13">
        <v>222.93</v>
      </c>
      <c r="T15" s="13">
        <v>251.78</v>
      </c>
      <c r="U15" s="13">
        <v>500.89</v>
      </c>
      <c r="V15" s="13">
        <v>387.87</v>
      </c>
      <c r="W15" s="13">
        <v>607.54</v>
      </c>
      <c r="X15" s="13">
        <v>244.16</v>
      </c>
      <c r="Y15" s="13">
        <v>216.71</v>
      </c>
      <c r="Z15" s="13">
        <v>264.08999999999997</v>
      </c>
      <c r="AA15" s="13">
        <v>123.49</v>
      </c>
      <c r="AB15" s="13">
        <f t="shared" si="1"/>
        <v>4.8161601811297308</v>
      </c>
      <c r="AC15" s="14">
        <v>97.02</v>
      </c>
      <c r="AD15" s="14">
        <v>66.2</v>
      </c>
      <c r="AE15" s="14">
        <v>105.92</v>
      </c>
      <c r="AF15" s="14">
        <v>100.59</v>
      </c>
      <c r="AG15" s="14">
        <v>90.64</v>
      </c>
      <c r="AH15" s="14">
        <v>62.54</v>
      </c>
      <c r="AI15" s="14">
        <v>132.65</v>
      </c>
      <c r="AJ15" s="14">
        <v>141.30000000000001</v>
      </c>
      <c r="AK15" s="14">
        <v>311.77</v>
      </c>
      <c r="AL15" s="14">
        <v>207.96</v>
      </c>
      <c r="AM15" s="14">
        <v>88.13</v>
      </c>
      <c r="AN15" s="14">
        <v>143.94</v>
      </c>
      <c r="AO15" s="14">
        <v>2.2400000000000002</v>
      </c>
      <c r="AP15" s="13">
        <v>1.22</v>
      </c>
      <c r="AQ15" s="13">
        <v>2.86</v>
      </c>
      <c r="AR15" s="13">
        <v>1.94</v>
      </c>
      <c r="AS15" s="13">
        <v>1.9</v>
      </c>
      <c r="AT15" s="13">
        <v>2.46</v>
      </c>
      <c r="AU15" s="13">
        <v>4.03</v>
      </c>
      <c r="AV15" s="13">
        <v>3.78</v>
      </c>
      <c r="AW15" s="13">
        <v>2.74</v>
      </c>
      <c r="AX15" s="13">
        <v>1.95</v>
      </c>
      <c r="AY15" s="13">
        <v>1.17</v>
      </c>
      <c r="AZ15" s="13">
        <v>2.46</v>
      </c>
      <c r="BA15" s="13">
        <v>1.83</v>
      </c>
    </row>
    <row r="16" spans="1:53">
      <c r="A16">
        <v>7</v>
      </c>
      <c r="B16">
        <v>1</v>
      </c>
      <c r="C16">
        <v>1025.1300000000001</v>
      </c>
      <c r="D16">
        <v>74.959999999999994</v>
      </c>
      <c r="E16">
        <v>31.2</v>
      </c>
      <c r="F16">
        <v>44.53</v>
      </c>
      <c r="G16">
        <v>57.5</v>
      </c>
      <c r="H16" s="15"/>
      <c r="I16" s="15"/>
      <c r="J16" s="15"/>
      <c r="K16" s="15"/>
      <c r="L16">
        <v>7</v>
      </c>
      <c r="M16" s="4">
        <v>226.19</v>
      </c>
      <c r="N16" s="4">
        <f>LN(M16)</f>
        <v>5.4213753540398901</v>
      </c>
      <c r="O16" s="4">
        <v>342.9</v>
      </c>
      <c r="P16" s="4">
        <v>172.09</v>
      </c>
      <c r="Q16" s="4">
        <v>301.14</v>
      </c>
      <c r="R16" s="12">
        <v>190.65</v>
      </c>
      <c r="S16" s="12">
        <v>221.35</v>
      </c>
      <c r="T16" s="12">
        <v>190.13</v>
      </c>
      <c r="U16" s="12">
        <v>107.92</v>
      </c>
      <c r="V16" s="12">
        <v>237.35</v>
      </c>
      <c r="W16" s="12">
        <v>273.29000000000002</v>
      </c>
      <c r="X16" s="12">
        <v>508.77</v>
      </c>
      <c r="Y16" s="12">
        <v>140.38</v>
      </c>
      <c r="Z16" s="12">
        <v>114.57</v>
      </c>
      <c r="AA16" s="12">
        <v>224.54</v>
      </c>
      <c r="AB16" s="4">
        <f>LN(AA16)</f>
        <v>5.4140538650306338</v>
      </c>
      <c r="AC16" s="4">
        <v>367.28</v>
      </c>
      <c r="AD16" s="12">
        <v>148.78</v>
      </c>
      <c r="AE16" s="12">
        <v>168.67</v>
      </c>
      <c r="AF16" s="12">
        <v>136.4</v>
      </c>
      <c r="AG16" s="12">
        <v>164.91</v>
      </c>
      <c r="AH16" s="12">
        <v>220.01</v>
      </c>
      <c r="AI16" s="12">
        <v>151.41</v>
      </c>
      <c r="AJ16" s="12">
        <v>235.62</v>
      </c>
      <c r="AK16" s="12">
        <v>225.77</v>
      </c>
      <c r="AL16" s="12">
        <v>528.49</v>
      </c>
      <c r="AM16" s="12">
        <v>181.24</v>
      </c>
      <c r="AN16" s="12">
        <v>182.57</v>
      </c>
      <c r="AO16" s="12">
        <v>1.01</v>
      </c>
      <c r="AP16">
        <v>0.93</v>
      </c>
      <c r="AQ16">
        <v>1.1599999999999999</v>
      </c>
      <c r="AR16">
        <v>1.79</v>
      </c>
      <c r="AS16">
        <v>1.4</v>
      </c>
      <c r="AT16">
        <v>1.34</v>
      </c>
      <c r="AU16">
        <v>0.86</v>
      </c>
      <c r="AV16">
        <v>0.71</v>
      </c>
      <c r="AW16">
        <v>1.01</v>
      </c>
      <c r="AX16">
        <v>1.21</v>
      </c>
      <c r="AY16">
        <v>0.96</v>
      </c>
      <c r="AZ16">
        <v>0.77</v>
      </c>
      <c r="BA16">
        <v>0.63</v>
      </c>
    </row>
    <row r="17" spans="1:53">
      <c r="A17">
        <v>10</v>
      </c>
      <c r="B17">
        <v>1</v>
      </c>
      <c r="C17">
        <v>936.21</v>
      </c>
      <c r="D17">
        <v>111.01</v>
      </c>
      <c r="E17">
        <v>32.75</v>
      </c>
      <c r="F17">
        <v>75.38</v>
      </c>
      <c r="G17">
        <v>72.5</v>
      </c>
      <c r="H17" s="15"/>
      <c r="I17" s="15"/>
      <c r="J17" s="15"/>
      <c r="K17" s="15"/>
      <c r="L17">
        <v>10</v>
      </c>
      <c r="M17" s="4">
        <v>423.46</v>
      </c>
      <c r="N17" s="4">
        <f t="shared" ref="N17:N29" si="2">LN(M17)</f>
        <v>6.04845905862779</v>
      </c>
      <c r="O17" s="4">
        <v>239.17</v>
      </c>
      <c r="P17" s="4">
        <v>237.31</v>
      </c>
      <c r="Q17" s="4">
        <v>432.6</v>
      </c>
      <c r="R17" s="12">
        <v>439.65</v>
      </c>
      <c r="S17" s="12">
        <v>301.66000000000003</v>
      </c>
      <c r="T17" s="12">
        <v>406.19</v>
      </c>
      <c r="U17" s="12">
        <v>433.28</v>
      </c>
      <c r="V17" s="12">
        <v>246.73</v>
      </c>
      <c r="W17" s="12">
        <v>451.81</v>
      </c>
      <c r="X17" s="12">
        <v>350.7</v>
      </c>
      <c r="Y17" s="12">
        <v>412.45</v>
      </c>
      <c r="Z17" s="12">
        <v>716.22</v>
      </c>
      <c r="AA17" s="12">
        <v>268.18</v>
      </c>
      <c r="AB17" s="4">
        <f t="shared" ref="AB17:AB29" si="3">LN(AA17)</f>
        <v>5.5916583968514963</v>
      </c>
      <c r="AC17" s="12">
        <v>117.4</v>
      </c>
      <c r="AD17" s="12">
        <v>157.38999999999999</v>
      </c>
      <c r="AE17" s="12">
        <v>292.14</v>
      </c>
      <c r="AF17" s="12">
        <v>370.39</v>
      </c>
      <c r="AG17" s="12">
        <v>240.16</v>
      </c>
      <c r="AH17" s="12">
        <v>382</v>
      </c>
      <c r="AI17" s="12">
        <v>276</v>
      </c>
      <c r="AJ17" s="12">
        <v>336.22</v>
      </c>
      <c r="AK17" s="12">
        <v>386.22</v>
      </c>
      <c r="AL17" s="12">
        <v>216.59</v>
      </c>
      <c r="AM17" s="12">
        <v>155.32</v>
      </c>
      <c r="AN17" s="12">
        <v>289.3</v>
      </c>
      <c r="AO17" s="12">
        <v>1.58</v>
      </c>
      <c r="AP17">
        <v>2.04</v>
      </c>
      <c r="AQ17">
        <v>1.51</v>
      </c>
      <c r="AR17">
        <v>1.48</v>
      </c>
      <c r="AS17">
        <v>1.19</v>
      </c>
      <c r="AT17">
        <v>1.26</v>
      </c>
      <c r="AU17">
        <v>1.06</v>
      </c>
      <c r="AV17">
        <v>1.57</v>
      </c>
      <c r="AW17">
        <v>0.73</v>
      </c>
      <c r="AX17">
        <v>1.17</v>
      </c>
      <c r="AY17">
        <v>1.62</v>
      </c>
      <c r="AZ17">
        <v>2.66</v>
      </c>
      <c r="BA17">
        <v>2.48</v>
      </c>
    </row>
    <row r="18" spans="1:53">
      <c r="A18">
        <v>12</v>
      </c>
      <c r="B18">
        <v>1</v>
      </c>
      <c r="C18">
        <v>909.58</v>
      </c>
      <c r="D18">
        <v>91.59</v>
      </c>
      <c r="E18">
        <v>23.52</v>
      </c>
      <c r="F18">
        <v>65.33</v>
      </c>
      <c r="G18">
        <v>61.26</v>
      </c>
      <c r="H18" s="15"/>
      <c r="I18" s="15"/>
      <c r="J18" s="15"/>
      <c r="K18" s="15"/>
      <c r="L18">
        <v>12</v>
      </c>
      <c r="M18" s="12">
        <v>217.07</v>
      </c>
      <c r="N18" s="4">
        <f t="shared" si="2"/>
        <v>5.3802198821676708</v>
      </c>
      <c r="O18" s="12">
        <v>203.38</v>
      </c>
      <c r="P18" s="12">
        <v>226.11</v>
      </c>
      <c r="Q18" s="12">
        <v>145.31</v>
      </c>
      <c r="R18" s="12">
        <v>91.69</v>
      </c>
      <c r="S18" s="12">
        <v>96.22</v>
      </c>
      <c r="T18" s="12">
        <v>169.62</v>
      </c>
      <c r="U18" s="12">
        <v>105.9</v>
      </c>
      <c r="V18" s="12">
        <v>147.44</v>
      </c>
      <c r="W18" s="12">
        <v>151.09</v>
      </c>
      <c r="X18" s="12">
        <v>213.06</v>
      </c>
      <c r="Y18" s="12">
        <v>192.17</v>
      </c>
      <c r="Z18" s="12">
        <v>182.28</v>
      </c>
      <c r="AA18" s="12">
        <v>136.27000000000001</v>
      </c>
      <c r="AB18" s="4">
        <f t="shared" si="3"/>
        <v>4.9146382117617291</v>
      </c>
      <c r="AC18" s="12">
        <v>121.69</v>
      </c>
      <c r="AD18" s="12">
        <v>122.92</v>
      </c>
      <c r="AE18" s="12">
        <v>32.479999999999997</v>
      </c>
      <c r="AF18" s="12">
        <v>32.22</v>
      </c>
      <c r="AG18" s="12">
        <v>25.79</v>
      </c>
      <c r="AH18" s="12">
        <v>25.24</v>
      </c>
      <c r="AI18" s="12">
        <v>26.52</v>
      </c>
      <c r="AJ18" s="12">
        <v>49.46</v>
      </c>
      <c r="AK18" s="12">
        <v>32.57</v>
      </c>
      <c r="AL18" s="12">
        <v>60.59</v>
      </c>
      <c r="AM18" s="12">
        <v>64.14</v>
      </c>
      <c r="AN18" s="12">
        <v>73.900000000000006</v>
      </c>
      <c r="AO18" s="12">
        <v>1.59</v>
      </c>
      <c r="AP18" s="12">
        <v>1.67</v>
      </c>
      <c r="AQ18" s="12">
        <v>1.84</v>
      </c>
      <c r="AR18" s="12">
        <v>4.47</v>
      </c>
      <c r="AS18" s="12">
        <v>2.85</v>
      </c>
      <c r="AT18" s="12">
        <v>3.73</v>
      </c>
      <c r="AU18" s="12">
        <v>6.72</v>
      </c>
      <c r="AV18" s="12">
        <v>3.99</v>
      </c>
      <c r="AW18" s="12">
        <v>2.98</v>
      </c>
      <c r="AX18" s="12">
        <v>4.6399999999999997</v>
      </c>
      <c r="AY18" s="12">
        <v>3.52</v>
      </c>
      <c r="AZ18" s="12">
        <v>3</v>
      </c>
      <c r="BA18" s="12">
        <v>2.4700000000000002</v>
      </c>
    </row>
    <row r="19" spans="1:53">
      <c r="A19">
        <v>13</v>
      </c>
      <c r="B19">
        <v>1</v>
      </c>
      <c r="C19" s="4">
        <v>796.19</v>
      </c>
      <c r="D19" s="4">
        <v>68.239999999999995</v>
      </c>
      <c r="E19" s="4">
        <v>29.32</v>
      </c>
      <c r="F19" s="4">
        <v>45.02</v>
      </c>
      <c r="G19" s="4">
        <v>49.45</v>
      </c>
      <c r="H19" s="4"/>
      <c r="I19" s="15"/>
      <c r="J19" s="15"/>
      <c r="K19" s="15"/>
      <c r="L19">
        <v>13</v>
      </c>
      <c r="M19" s="12">
        <v>272.02999999999997</v>
      </c>
      <c r="N19" s="4">
        <f t="shared" si="2"/>
        <v>5.6059123543316955</v>
      </c>
      <c r="O19" s="12">
        <v>280.42</v>
      </c>
      <c r="P19" s="12">
        <v>519.16999999999996</v>
      </c>
      <c r="Q19" s="12">
        <v>294.58</v>
      </c>
      <c r="R19" s="12">
        <v>108.54</v>
      </c>
      <c r="S19" s="12">
        <v>82.66</v>
      </c>
      <c r="T19" s="12">
        <v>94.94</v>
      </c>
      <c r="U19" s="12">
        <v>43.7</v>
      </c>
      <c r="V19" s="12">
        <v>184.71</v>
      </c>
      <c r="W19" s="12">
        <v>59.07</v>
      </c>
      <c r="X19" s="12">
        <v>74.09</v>
      </c>
      <c r="Y19" s="12">
        <v>293.41000000000003</v>
      </c>
      <c r="Z19" s="4">
        <v>234.46</v>
      </c>
      <c r="AA19" s="12">
        <v>438.32</v>
      </c>
      <c r="AB19" s="4">
        <f t="shared" si="3"/>
        <v>6.0829492372301601</v>
      </c>
      <c r="AC19" s="12">
        <v>485.16</v>
      </c>
      <c r="AD19" s="12">
        <v>792.42</v>
      </c>
      <c r="AE19" s="12">
        <v>356.24</v>
      </c>
      <c r="AF19" s="12">
        <v>144.19</v>
      </c>
      <c r="AG19" s="12">
        <v>107.55</v>
      </c>
      <c r="AH19" s="12">
        <v>58.33</v>
      </c>
      <c r="AI19" s="12">
        <v>55.41</v>
      </c>
      <c r="AJ19" s="12">
        <v>274.12</v>
      </c>
      <c r="AK19" s="12">
        <v>69.34</v>
      </c>
      <c r="AL19" s="12">
        <v>128.65</v>
      </c>
      <c r="AM19" s="12">
        <v>587.26</v>
      </c>
      <c r="AN19" s="12">
        <v>459.99</v>
      </c>
      <c r="AO19" s="12">
        <v>0.62</v>
      </c>
      <c r="AP19" s="12">
        <v>0.57999999999999996</v>
      </c>
      <c r="AQ19" s="12">
        <v>0.66</v>
      </c>
      <c r="AR19" s="12">
        <v>0.83</v>
      </c>
      <c r="AS19" s="12">
        <v>0.75</v>
      </c>
      <c r="AT19" s="12">
        <v>0.77</v>
      </c>
      <c r="AU19" s="12">
        <v>1.63</v>
      </c>
      <c r="AV19" s="12">
        <v>0.79</v>
      </c>
      <c r="AW19" s="12">
        <v>0.67</v>
      </c>
      <c r="AX19" s="12">
        <v>0.85</v>
      </c>
      <c r="AY19" s="12">
        <v>0.57999999999999996</v>
      </c>
      <c r="AZ19" s="12">
        <v>0.5</v>
      </c>
      <c r="BA19" s="12">
        <v>0.51</v>
      </c>
    </row>
    <row r="20" spans="1:53">
      <c r="A20">
        <v>15</v>
      </c>
      <c r="B20">
        <v>1</v>
      </c>
      <c r="C20">
        <v>741.88</v>
      </c>
      <c r="D20">
        <v>79.58</v>
      </c>
      <c r="E20">
        <v>30.01</v>
      </c>
      <c r="F20">
        <v>46.64</v>
      </c>
      <c r="G20">
        <v>62.58</v>
      </c>
      <c r="H20" s="15"/>
      <c r="I20" s="15"/>
      <c r="J20" s="15"/>
      <c r="K20" s="15"/>
      <c r="L20">
        <v>15</v>
      </c>
      <c r="M20" s="12">
        <v>181.31</v>
      </c>
      <c r="N20" s="4">
        <f t="shared" si="2"/>
        <v>5.2002082734377177</v>
      </c>
      <c r="O20" s="12">
        <v>175.09</v>
      </c>
      <c r="P20" s="12">
        <v>217.4</v>
      </c>
      <c r="Q20" s="12">
        <v>146.33000000000001</v>
      </c>
      <c r="R20" s="12">
        <v>153.88999999999999</v>
      </c>
      <c r="S20" s="12">
        <v>119.56</v>
      </c>
      <c r="T20" s="12">
        <v>147.6</v>
      </c>
      <c r="U20" s="12">
        <v>102.42</v>
      </c>
      <c r="V20" s="12">
        <v>156.43</v>
      </c>
      <c r="W20" s="12">
        <v>233.73</v>
      </c>
      <c r="X20" s="12">
        <v>226.84</v>
      </c>
      <c r="Y20" s="12">
        <v>151.54</v>
      </c>
      <c r="Z20" s="12">
        <v>220.05</v>
      </c>
      <c r="AA20" s="12">
        <v>192.26</v>
      </c>
      <c r="AB20" s="4">
        <f t="shared" si="3"/>
        <v>5.2588486226376698</v>
      </c>
      <c r="AC20" s="12">
        <v>161.53</v>
      </c>
      <c r="AD20" s="12">
        <v>234.01</v>
      </c>
      <c r="AE20" s="12">
        <v>230.39</v>
      </c>
      <c r="AF20" s="12">
        <v>186.34</v>
      </c>
      <c r="AG20" s="12">
        <v>193.78</v>
      </c>
      <c r="AH20" s="12">
        <v>326.89</v>
      </c>
      <c r="AI20" s="12">
        <v>139.18</v>
      </c>
      <c r="AJ20" s="12">
        <v>64.62</v>
      </c>
      <c r="AK20" s="12">
        <v>200.87</v>
      </c>
      <c r="AL20" s="12">
        <v>189.54</v>
      </c>
      <c r="AM20" s="12">
        <v>148.72999999999999</v>
      </c>
      <c r="AN20" s="12">
        <v>135.22</v>
      </c>
      <c r="AO20" s="12">
        <v>0.94</v>
      </c>
      <c r="AP20" s="12">
        <v>1.08</v>
      </c>
      <c r="AQ20" s="12">
        <v>0.93</v>
      </c>
      <c r="AR20" s="12">
        <v>0.64</v>
      </c>
      <c r="AS20" s="12">
        <v>0.83</v>
      </c>
      <c r="AT20" s="12">
        <v>0.62</v>
      </c>
      <c r="AU20" s="12">
        <v>0.45</v>
      </c>
      <c r="AV20" s="12">
        <v>0.74</v>
      </c>
      <c r="AW20" s="12">
        <v>2.42</v>
      </c>
      <c r="AX20" s="12">
        <v>1.1599999999999999</v>
      </c>
      <c r="AY20" s="12">
        <v>1.2</v>
      </c>
      <c r="AZ20" s="12">
        <v>1.02</v>
      </c>
      <c r="BA20" s="12">
        <v>1.63</v>
      </c>
    </row>
    <row r="21" spans="1:53" ht="18.600000000000001" thickBot="1">
      <c r="A21">
        <v>17</v>
      </c>
      <c r="B21">
        <v>1</v>
      </c>
      <c r="C21">
        <v>952.85</v>
      </c>
      <c r="D21">
        <v>155.74</v>
      </c>
      <c r="E21">
        <v>33.4</v>
      </c>
      <c r="F21">
        <v>123.99</v>
      </c>
      <c r="G21">
        <v>85.52</v>
      </c>
      <c r="L21">
        <v>17</v>
      </c>
      <c r="M21" s="12">
        <v>402.11</v>
      </c>
      <c r="N21" s="4">
        <f t="shared" si="2"/>
        <v>5.9967256830294531</v>
      </c>
      <c r="O21" s="12">
        <v>195.92</v>
      </c>
      <c r="P21" s="12">
        <v>289.69</v>
      </c>
      <c r="Q21" s="12">
        <v>164.66</v>
      </c>
      <c r="R21" s="12">
        <v>560.51</v>
      </c>
      <c r="S21" s="12">
        <v>208.55</v>
      </c>
      <c r="T21" s="12">
        <v>350.41</v>
      </c>
      <c r="U21" s="12">
        <v>324.68</v>
      </c>
      <c r="V21" s="12">
        <v>394.51</v>
      </c>
      <c r="W21" s="12">
        <v>318.39999999999998</v>
      </c>
      <c r="X21" s="12">
        <v>380.57</v>
      </c>
      <c r="Y21" s="12">
        <v>823.19</v>
      </c>
      <c r="Z21" s="12">
        <v>598.24</v>
      </c>
      <c r="AA21" s="12">
        <v>204.59</v>
      </c>
      <c r="AB21" s="4">
        <f t="shared" si="3"/>
        <v>5.3210079764677349</v>
      </c>
      <c r="AC21" s="12">
        <v>87.88</v>
      </c>
      <c r="AD21" s="12">
        <v>362.15</v>
      </c>
      <c r="AE21" s="12">
        <v>88.88</v>
      </c>
      <c r="AF21" s="12">
        <v>323.99</v>
      </c>
      <c r="AG21" s="12">
        <v>122.49</v>
      </c>
      <c r="AH21" s="12">
        <v>127.42</v>
      </c>
      <c r="AI21" s="12">
        <v>107.1</v>
      </c>
      <c r="AJ21" s="12">
        <v>125.31</v>
      </c>
      <c r="AK21" s="12">
        <v>163.16</v>
      </c>
      <c r="AL21" s="12">
        <v>142.97999999999999</v>
      </c>
      <c r="AM21" s="12">
        <v>215.02</v>
      </c>
      <c r="AN21" s="12">
        <v>461.9</v>
      </c>
      <c r="AO21" s="12">
        <v>1.97</v>
      </c>
      <c r="AP21" s="12">
        <v>2.23</v>
      </c>
      <c r="AQ21" s="12">
        <v>0.8</v>
      </c>
      <c r="AR21" s="12">
        <v>1.85</v>
      </c>
      <c r="AS21" s="12">
        <v>1.73</v>
      </c>
      <c r="AT21" s="12">
        <v>1.7</v>
      </c>
      <c r="AU21" s="12">
        <v>2.75</v>
      </c>
      <c r="AV21" s="12">
        <v>3.03</v>
      </c>
      <c r="AW21" s="12">
        <v>3.15</v>
      </c>
      <c r="AX21" s="12">
        <v>1.95</v>
      </c>
      <c r="AY21" s="12">
        <v>2.66</v>
      </c>
      <c r="AZ21" s="12">
        <v>3.83</v>
      </c>
      <c r="BA21" s="12">
        <v>1.3</v>
      </c>
    </row>
    <row r="22" spans="1:53">
      <c r="A22">
        <v>18</v>
      </c>
      <c r="B22">
        <v>1</v>
      </c>
      <c r="C22">
        <v>1014.44</v>
      </c>
      <c r="D22">
        <v>95.04</v>
      </c>
      <c r="E22">
        <v>35.42</v>
      </c>
      <c r="F22">
        <v>39.85</v>
      </c>
      <c r="G22">
        <v>84.52</v>
      </c>
      <c r="H22" s="6" t="s">
        <v>163</v>
      </c>
      <c r="I22" s="7">
        <f>MEDIAN(F16:F29)</f>
        <v>66.47</v>
      </c>
      <c r="J22" s="6" t="s">
        <v>165</v>
      </c>
      <c r="K22" s="7">
        <f>MEDIAN(E16:E29)</f>
        <v>34.409999999999997</v>
      </c>
      <c r="L22">
        <v>18</v>
      </c>
      <c r="M22" s="12">
        <v>966.58</v>
      </c>
      <c r="N22" s="4">
        <f t="shared" si="2"/>
        <v>6.8737640681147765</v>
      </c>
      <c r="O22" s="12">
        <v>1450.34</v>
      </c>
      <c r="P22" s="12">
        <v>1035.79</v>
      </c>
      <c r="Q22" s="12">
        <v>883.68</v>
      </c>
      <c r="R22" s="12">
        <v>596.26</v>
      </c>
      <c r="S22" s="12">
        <v>680.91</v>
      </c>
      <c r="T22" s="12">
        <v>787.91</v>
      </c>
      <c r="U22" s="12">
        <v>514.55999999999995</v>
      </c>
      <c r="V22" s="12">
        <v>412.09</v>
      </c>
      <c r="W22" s="12">
        <v>898.29</v>
      </c>
      <c r="X22" s="12">
        <v>1431.95</v>
      </c>
      <c r="Y22" s="12">
        <v>1167.3800000000001</v>
      </c>
      <c r="Z22" s="12">
        <v>1473.2</v>
      </c>
      <c r="AA22" s="12">
        <v>411.91</v>
      </c>
      <c r="AB22" s="4">
        <f t="shared" si="3"/>
        <v>6.0208048788846504</v>
      </c>
      <c r="AC22" s="12">
        <v>470.58</v>
      </c>
      <c r="AD22" s="12">
        <v>337.42</v>
      </c>
      <c r="AE22" s="12">
        <v>620.17999999999995</v>
      </c>
      <c r="AF22" s="12">
        <v>492.46</v>
      </c>
      <c r="AG22" s="12">
        <v>237.7</v>
      </c>
      <c r="AH22" s="12">
        <v>645.24</v>
      </c>
      <c r="AI22" s="12">
        <v>235.95</v>
      </c>
      <c r="AJ22" s="12">
        <v>246.54</v>
      </c>
      <c r="AK22" s="12">
        <v>501.51</v>
      </c>
      <c r="AL22" s="12">
        <v>487.42</v>
      </c>
      <c r="AM22" s="12">
        <v>319.19</v>
      </c>
      <c r="AN22" s="12">
        <v>414.4</v>
      </c>
      <c r="AO22" s="12">
        <v>2.35</v>
      </c>
      <c r="AP22" s="12">
        <v>3.08</v>
      </c>
      <c r="AQ22" s="12">
        <v>3.07</v>
      </c>
      <c r="AR22" s="12">
        <v>1.42</v>
      </c>
      <c r="AS22" s="12">
        <v>1.21</v>
      </c>
      <c r="AT22" s="12">
        <v>2.86</v>
      </c>
      <c r="AU22" s="12">
        <v>1.22</v>
      </c>
      <c r="AV22" s="12">
        <v>2.1800000000000002</v>
      </c>
      <c r="AW22" s="12">
        <v>1.67</v>
      </c>
      <c r="AX22" s="12">
        <v>1.79</v>
      </c>
      <c r="AY22" s="12">
        <v>2.94</v>
      </c>
      <c r="AZ22" s="12">
        <v>3.66</v>
      </c>
      <c r="BA22" s="12">
        <v>3.56</v>
      </c>
    </row>
    <row r="23" spans="1:53">
      <c r="A23">
        <v>21</v>
      </c>
      <c r="B23">
        <v>1</v>
      </c>
      <c r="C23">
        <v>1031.3699999999999</v>
      </c>
      <c r="D23">
        <v>126.15</v>
      </c>
      <c r="E23">
        <v>42.92</v>
      </c>
      <c r="F23">
        <v>77.22</v>
      </c>
      <c r="G23">
        <v>93.58</v>
      </c>
      <c r="H23" s="8">
        <v>0.25</v>
      </c>
      <c r="I23" s="9">
        <f>QUARTILE(F16:F29,1)</f>
        <v>47.252499999999998</v>
      </c>
      <c r="J23" s="8">
        <v>0.25</v>
      </c>
      <c r="K23" s="9">
        <f>QUARTILE(E16:E29,1)</f>
        <v>30.307500000000001</v>
      </c>
      <c r="L23">
        <v>21</v>
      </c>
      <c r="M23" s="12">
        <v>601.79</v>
      </c>
      <c r="N23" s="4">
        <f t="shared" si="2"/>
        <v>6.3999085472416661</v>
      </c>
      <c r="O23" s="12">
        <v>485.18</v>
      </c>
      <c r="P23" s="12">
        <v>1457.69</v>
      </c>
      <c r="Q23" s="12">
        <v>922.83</v>
      </c>
      <c r="R23" s="12">
        <v>1237.26</v>
      </c>
      <c r="S23" s="12">
        <v>399.77</v>
      </c>
      <c r="T23" s="12">
        <v>295.13</v>
      </c>
      <c r="U23" s="12">
        <v>295.77</v>
      </c>
      <c r="V23" s="12">
        <v>331.22</v>
      </c>
      <c r="W23" s="12">
        <v>326.93</v>
      </c>
      <c r="X23" s="12">
        <v>420.02</v>
      </c>
      <c r="Y23" s="12">
        <v>548.42999999999995</v>
      </c>
      <c r="Z23" s="12">
        <v>501.21</v>
      </c>
      <c r="AA23" s="12">
        <v>546.79</v>
      </c>
      <c r="AB23" s="4">
        <f t="shared" si="3"/>
        <v>6.304064816460178</v>
      </c>
      <c r="AC23" s="12">
        <v>150.22999999999999</v>
      </c>
      <c r="AD23" s="12">
        <v>1045.3800000000001</v>
      </c>
      <c r="AE23" s="12">
        <v>848.56</v>
      </c>
      <c r="AF23" s="12">
        <v>1092.68</v>
      </c>
      <c r="AG23" s="12">
        <v>403.23</v>
      </c>
      <c r="AH23" s="12">
        <v>342.69</v>
      </c>
      <c r="AI23" s="12">
        <v>382.69</v>
      </c>
      <c r="AJ23" s="12">
        <v>534.36</v>
      </c>
      <c r="AK23" s="12">
        <v>392.15</v>
      </c>
      <c r="AL23" s="12">
        <v>584.99</v>
      </c>
      <c r="AM23" s="12">
        <v>507.48</v>
      </c>
      <c r="AN23" s="12">
        <v>277.07</v>
      </c>
      <c r="AO23" s="12">
        <v>1.1000000000000001</v>
      </c>
      <c r="AP23" s="12">
        <v>3.23</v>
      </c>
      <c r="AQ23" s="12">
        <v>1.39</v>
      </c>
      <c r="AR23" s="12">
        <v>1.0900000000000001</v>
      </c>
      <c r="AS23" s="12">
        <v>1.1299999999999999</v>
      </c>
      <c r="AT23" s="12">
        <v>0.99</v>
      </c>
      <c r="AU23" s="12">
        <v>0.86</v>
      </c>
      <c r="AV23" s="12">
        <v>0.77</v>
      </c>
      <c r="AW23" s="12">
        <v>0.62</v>
      </c>
      <c r="AX23" s="12">
        <v>0.83</v>
      </c>
      <c r="AY23" s="12">
        <v>0.72</v>
      </c>
      <c r="AZ23" s="12">
        <v>1.08</v>
      </c>
      <c r="BA23" s="12">
        <v>1.81</v>
      </c>
    </row>
    <row r="24" spans="1:53" ht="18.600000000000001" thickBot="1">
      <c r="A24">
        <v>22</v>
      </c>
      <c r="B24">
        <v>1</v>
      </c>
      <c r="C24">
        <v>814.9</v>
      </c>
      <c r="D24">
        <v>80.95</v>
      </c>
      <c r="E24">
        <v>40</v>
      </c>
      <c r="F24">
        <v>49.09</v>
      </c>
      <c r="G24">
        <v>60.88</v>
      </c>
      <c r="H24" s="10">
        <v>0.75</v>
      </c>
      <c r="I24" s="11">
        <f>QUARTILE(F16:F29,3)</f>
        <v>75.702500000000001</v>
      </c>
      <c r="J24" s="10">
        <v>0.75</v>
      </c>
      <c r="K24" s="11">
        <f>QUARTILE(E16:E29,3)</f>
        <v>39.227499999999999</v>
      </c>
      <c r="L24">
        <v>22</v>
      </c>
      <c r="M24" s="12">
        <v>83.29</v>
      </c>
      <c r="N24" s="4">
        <f t="shared" si="2"/>
        <v>4.4223284939472496</v>
      </c>
      <c r="O24" s="12">
        <v>76.180000000000007</v>
      </c>
      <c r="P24">
        <v>151.46</v>
      </c>
      <c r="Q24" s="12">
        <v>102.46</v>
      </c>
      <c r="R24" s="12">
        <v>95.6</v>
      </c>
      <c r="S24" s="12">
        <v>78.650000000000006</v>
      </c>
      <c r="T24" s="12">
        <v>87.07</v>
      </c>
      <c r="U24" s="12">
        <v>75.709999999999994</v>
      </c>
      <c r="V24" s="12">
        <v>44.08</v>
      </c>
      <c r="W24" s="12">
        <v>45.58</v>
      </c>
      <c r="X24" s="12">
        <v>52.57</v>
      </c>
      <c r="Y24" s="12">
        <v>55.58</v>
      </c>
      <c r="Z24" s="12">
        <v>83.19</v>
      </c>
      <c r="AA24" s="12">
        <v>201.45</v>
      </c>
      <c r="AB24" s="4">
        <f t="shared" si="3"/>
        <v>5.3055412116373564</v>
      </c>
      <c r="AC24" s="12">
        <v>88.14</v>
      </c>
      <c r="AD24" s="12">
        <v>464.83</v>
      </c>
      <c r="AE24" s="12">
        <v>278.73</v>
      </c>
      <c r="AF24" s="12">
        <v>213.87</v>
      </c>
      <c r="AG24" s="12">
        <v>146.41</v>
      </c>
      <c r="AH24" s="12">
        <v>444.4</v>
      </c>
      <c r="AI24" s="12">
        <v>236.65</v>
      </c>
      <c r="AJ24" s="12">
        <v>149.94</v>
      </c>
      <c r="AK24" s="12">
        <v>96.41</v>
      </c>
      <c r="AL24" s="12">
        <v>81.89</v>
      </c>
      <c r="AM24" s="12">
        <v>92.33</v>
      </c>
      <c r="AN24" s="12">
        <v>180.6</v>
      </c>
      <c r="AO24" s="12">
        <v>0.41</v>
      </c>
      <c r="AP24" s="12">
        <v>0.86</v>
      </c>
      <c r="AQ24" s="12">
        <v>0.33</v>
      </c>
      <c r="AR24" s="12">
        <v>0.37</v>
      </c>
      <c r="AS24" s="12">
        <v>0.45</v>
      </c>
      <c r="AT24" s="12">
        <v>0.54</v>
      </c>
      <c r="AU24" s="12">
        <v>0.2</v>
      </c>
      <c r="AV24" s="12">
        <v>0.32</v>
      </c>
      <c r="AW24" s="12">
        <v>0.28999999999999998</v>
      </c>
      <c r="AX24" s="12">
        <v>0.47</v>
      </c>
      <c r="AY24" s="12">
        <v>0.64</v>
      </c>
      <c r="AZ24" s="12">
        <v>0.6</v>
      </c>
      <c r="BA24" s="12">
        <v>0.46</v>
      </c>
    </row>
    <row r="25" spans="1:53">
      <c r="A25">
        <v>24</v>
      </c>
      <c r="B25">
        <v>1</v>
      </c>
      <c r="C25">
        <v>1133.04</v>
      </c>
      <c r="D25">
        <v>189.81</v>
      </c>
      <c r="E25">
        <v>69.540000000000006</v>
      </c>
      <c r="F25">
        <v>121.66</v>
      </c>
      <c r="G25">
        <v>133.94</v>
      </c>
      <c r="H25" s="6" t="s">
        <v>164</v>
      </c>
      <c r="I25" s="7">
        <f>MEDIAN(D16:D29)</f>
        <v>95.634999999999991</v>
      </c>
      <c r="J25" s="6" t="s">
        <v>166</v>
      </c>
      <c r="K25" s="7">
        <f>MEDIAN(G16:G29)</f>
        <v>68.61</v>
      </c>
      <c r="L25">
        <v>24</v>
      </c>
      <c r="M25" s="12">
        <v>951.7</v>
      </c>
      <c r="N25" s="4">
        <f t="shared" si="2"/>
        <v>6.8582498590782981</v>
      </c>
      <c r="O25" s="12">
        <v>823.43</v>
      </c>
      <c r="P25">
        <v>1149.17</v>
      </c>
      <c r="Q25" s="12">
        <v>737.68</v>
      </c>
      <c r="R25" s="12">
        <v>759.15</v>
      </c>
      <c r="S25" s="12">
        <v>855.55</v>
      </c>
      <c r="T25" s="12">
        <v>633.9</v>
      </c>
      <c r="U25" s="12">
        <v>660.95</v>
      </c>
      <c r="V25" s="12">
        <v>1459.97</v>
      </c>
      <c r="W25" s="12">
        <v>846.83</v>
      </c>
      <c r="X25" s="12">
        <v>1100.56</v>
      </c>
      <c r="Y25" s="12">
        <v>1120.4000000000001</v>
      </c>
      <c r="Z25" s="12">
        <v>1272.79</v>
      </c>
      <c r="AA25" s="12">
        <v>1443.93</v>
      </c>
      <c r="AB25" s="4">
        <f t="shared" si="3"/>
        <v>7.2751238418234569</v>
      </c>
      <c r="AC25" s="12">
        <v>1024.9100000000001</v>
      </c>
      <c r="AD25" s="12">
        <v>1187.25</v>
      </c>
      <c r="AE25" s="12">
        <v>1181.3900000000001</v>
      </c>
      <c r="AF25" s="12">
        <v>2237.69</v>
      </c>
      <c r="AG25" s="12">
        <v>1913.68</v>
      </c>
      <c r="AH25" s="12">
        <v>1434.26</v>
      </c>
      <c r="AI25" s="12">
        <v>1773.72</v>
      </c>
      <c r="AJ25" s="12">
        <v>1207.77</v>
      </c>
      <c r="AK25" s="12">
        <v>1030.25</v>
      </c>
      <c r="AL25" s="12">
        <v>1826.22</v>
      </c>
      <c r="AM25" s="12">
        <v>1182.48</v>
      </c>
      <c r="AN25" s="12">
        <v>1327.53</v>
      </c>
      <c r="AO25" s="12">
        <v>0.66</v>
      </c>
      <c r="AP25" s="12">
        <v>0.8</v>
      </c>
      <c r="AQ25" s="12">
        <v>0.97</v>
      </c>
      <c r="AR25" s="12">
        <v>0.62</v>
      </c>
      <c r="AS25" s="12">
        <v>0.34</v>
      </c>
      <c r="AT25" s="12">
        <v>0.45</v>
      </c>
      <c r="AU25" s="12">
        <v>0.44</v>
      </c>
      <c r="AV25" s="12">
        <v>0.37</v>
      </c>
      <c r="AW25" s="12">
        <v>1.21</v>
      </c>
      <c r="AX25" s="12">
        <v>0.82</v>
      </c>
      <c r="AY25" s="12">
        <v>0.6</v>
      </c>
      <c r="AZ25" s="12">
        <v>0.95</v>
      </c>
      <c r="BA25" s="12">
        <v>0.96</v>
      </c>
    </row>
    <row r="26" spans="1:53">
      <c r="A26">
        <v>25</v>
      </c>
      <c r="B26">
        <v>1</v>
      </c>
      <c r="C26">
        <v>941.65</v>
      </c>
      <c r="D26">
        <v>95.42</v>
      </c>
      <c r="E26">
        <v>68.55</v>
      </c>
      <c r="F26">
        <v>66.069999999999993</v>
      </c>
      <c r="G26">
        <v>64.72</v>
      </c>
      <c r="H26" s="8">
        <v>0.25</v>
      </c>
      <c r="I26" s="9">
        <f>QUARTILE(D16:D29,1)</f>
        <v>83.61</v>
      </c>
      <c r="J26" s="8">
        <v>0.25</v>
      </c>
      <c r="K26" s="9">
        <f>QUARTILE(G16:G29,1)</f>
        <v>60.975000000000001</v>
      </c>
      <c r="L26">
        <v>25</v>
      </c>
      <c r="M26" s="12">
        <v>160.30000000000001</v>
      </c>
      <c r="N26" s="4">
        <f t="shared" si="2"/>
        <v>5.0770470596155075</v>
      </c>
      <c r="O26" s="12">
        <v>56.16</v>
      </c>
      <c r="P26">
        <v>90.87</v>
      </c>
      <c r="Q26" s="12">
        <v>81.99</v>
      </c>
      <c r="R26" s="12">
        <v>81.53</v>
      </c>
      <c r="S26" s="12">
        <v>87.17</v>
      </c>
      <c r="T26" s="12">
        <v>212.86</v>
      </c>
      <c r="U26" s="12">
        <v>68.010000000000005</v>
      </c>
      <c r="V26" s="12">
        <v>187.06</v>
      </c>
      <c r="W26" s="12">
        <v>61.33</v>
      </c>
      <c r="X26" s="12">
        <v>120.82</v>
      </c>
      <c r="Y26" s="12">
        <v>162.91</v>
      </c>
      <c r="Z26" s="12">
        <v>370.74</v>
      </c>
      <c r="AA26" s="12">
        <v>779.65</v>
      </c>
      <c r="AB26" s="4">
        <f t="shared" si="3"/>
        <v>6.6588451010308942</v>
      </c>
      <c r="AC26" s="12">
        <v>202.67</v>
      </c>
      <c r="AD26" s="12">
        <v>267.95</v>
      </c>
      <c r="AE26" s="12">
        <v>533.78</v>
      </c>
      <c r="AF26" s="12">
        <v>1318.54</v>
      </c>
      <c r="AG26" s="12">
        <v>375.99</v>
      </c>
      <c r="AH26" s="12">
        <v>1346.65</v>
      </c>
      <c r="AI26" s="12">
        <v>373.42</v>
      </c>
      <c r="AJ26" s="12">
        <v>1621.51</v>
      </c>
      <c r="AK26" s="12">
        <v>469.53</v>
      </c>
      <c r="AL26" s="12">
        <v>656.65</v>
      </c>
      <c r="AM26" s="12">
        <v>641.62</v>
      </c>
      <c r="AN26">
        <v>994.35</v>
      </c>
      <c r="AO26" s="12">
        <v>0.21</v>
      </c>
      <c r="AP26" s="12">
        <v>0.28000000000000003</v>
      </c>
      <c r="AQ26" s="12">
        <v>0.34</v>
      </c>
      <c r="AR26" s="12">
        <v>0.15</v>
      </c>
      <c r="AS26" s="12">
        <v>0.06</v>
      </c>
      <c r="AT26" s="12">
        <v>0.23</v>
      </c>
      <c r="AU26" s="12">
        <v>0.16</v>
      </c>
      <c r="AV26" s="12">
        <v>0.18</v>
      </c>
      <c r="AW26" s="12">
        <v>0.12</v>
      </c>
      <c r="AX26" s="12">
        <v>0.13</v>
      </c>
      <c r="AY26" s="12">
        <v>0.18</v>
      </c>
      <c r="AZ26" s="12">
        <v>0.25</v>
      </c>
      <c r="BA26" s="12">
        <v>0.37</v>
      </c>
    </row>
    <row r="27" spans="1:53" ht="18.600000000000001" thickBot="1">
      <c r="A27">
        <v>26</v>
      </c>
      <c r="B27">
        <v>1</v>
      </c>
      <c r="C27">
        <v>963.6</v>
      </c>
      <c r="D27">
        <v>95.85</v>
      </c>
      <c r="E27">
        <v>25.22</v>
      </c>
      <c r="F27">
        <v>70.760000000000005</v>
      </c>
      <c r="G27">
        <v>60.66</v>
      </c>
      <c r="H27" s="10">
        <v>0.75</v>
      </c>
      <c r="I27" s="11">
        <f>QUARTILE(D16:D29,3)</f>
        <v>114.655</v>
      </c>
      <c r="J27" s="10">
        <v>0.75</v>
      </c>
      <c r="K27" s="11">
        <f>QUARTILE(G16:G29,3)</f>
        <v>85.372500000000002</v>
      </c>
      <c r="L27">
        <v>26</v>
      </c>
      <c r="M27" s="12">
        <v>223.63</v>
      </c>
      <c r="N27" s="4">
        <f t="shared" si="2"/>
        <v>5.4099929004386258</v>
      </c>
      <c r="O27" s="12">
        <v>274.20999999999998</v>
      </c>
      <c r="P27">
        <v>136.77000000000001</v>
      </c>
      <c r="Q27" s="12">
        <v>206.49</v>
      </c>
      <c r="R27" s="12">
        <v>124.77</v>
      </c>
      <c r="S27" s="12">
        <v>120.52</v>
      </c>
      <c r="T27" s="12">
        <v>134.71</v>
      </c>
      <c r="U27" s="12">
        <v>123.82</v>
      </c>
      <c r="V27" s="12">
        <v>168.71</v>
      </c>
      <c r="W27" s="12">
        <v>274.20999999999998</v>
      </c>
      <c r="X27" s="12">
        <v>454.27</v>
      </c>
      <c r="Y27" s="12">
        <v>257.88</v>
      </c>
      <c r="Z27" s="12">
        <v>295.52999999999997</v>
      </c>
      <c r="AA27" s="12">
        <v>165.41</v>
      </c>
      <c r="AB27" s="4">
        <f t="shared" si="3"/>
        <v>5.1084272402541302</v>
      </c>
      <c r="AC27" s="12">
        <v>209.59</v>
      </c>
      <c r="AD27" s="12">
        <v>118.07</v>
      </c>
      <c r="AE27" s="12">
        <v>124.68</v>
      </c>
      <c r="AF27" s="12">
        <v>243.16</v>
      </c>
      <c r="AG27" s="12">
        <v>171.38</v>
      </c>
      <c r="AH27" s="12">
        <v>130.03</v>
      </c>
      <c r="AI27" s="12">
        <v>192.48</v>
      </c>
      <c r="AJ27" s="12">
        <v>112.32</v>
      </c>
      <c r="AK27" s="12">
        <v>78.599999999999994</v>
      </c>
      <c r="AL27" s="12">
        <v>343.87</v>
      </c>
      <c r="AM27" s="12">
        <v>95.69</v>
      </c>
      <c r="AN27" s="12">
        <v>95.66</v>
      </c>
      <c r="AO27" s="12">
        <v>1.35</v>
      </c>
      <c r="AP27" s="12">
        <v>1.31</v>
      </c>
      <c r="AQ27" s="12">
        <v>1.1599999999999999</v>
      </c>
      <c r="AR27" s="12">
        <v>1.66</v>
      </c>
      <c r="AS27" s="12">
        <v>0.51</v>
      </c>
      <c r="AT27" s="12">
        <v>0.7</v>
      </c>
      <c r="AU27" s="12">
        <v>1.04</v>
      </c>
      <c r="AV27" s="12">
        <v>0.64</v>
      </c>
      <c r="AW27" s="12">
        <v>1.5</v>
      </c>
      <c r="AX27" s="12">
        <v>3.49</v>
      </c>
      <c r="AY27" s="12">
        <v>1.32</v>
      </c>
      <c r="AZ27" s="12">
        <v>2.7</v>
      </c>
      <c r="BA27" s="12">
        <v>3.09</v>
      </c>
    </row>
    <row r="28" spans="1:53">
      <c r="A28">
        <v>29</v>
      </c>
      <c r="B28">
        <v>1</v>
      </c>
      <c r="C28">
        <v>1093.0899999999999</v>
      </c>
      <c r="D28">
        <v>115.2</v>
      </c>
      <c r="E28">
        <v>36.909999999999997</v>
      </c>
      <c r="F28">
        <v>75.81</v>
      </c>
      <c r="G28">
        <v>84.93</v>
      </c>
      <c r="L28">
        <v>29</v>
      </c>
      <c r="M28" s="12">
        <v>615.80999999999995</v>
      </c>
      <c r="N28" s="4">
        <f t="shared" si="2"/>
        <v>6.4229384743971973</v>
      </c>
      <c r="O28" s="12">
        <v>598.77</v>
      </c>
      <c r="P28">
        <v>732.61</v>
      </c>
      <c r="Q28" s="12">
        <v>498.39</v>
      </c>
      <c r="R28" s="12">
        <v>544.04999999999995</v>
      </c>
      <c r="S28" s="12">
        <v>517.21</v>
      </c>
      <c r="T28" s="12">
        <v>567.85</v>
      </c>
      <c r="U28" s="12">
        <v>823.14</v>
      </c>
      <c r="V28" s="12">
        <v>445.09</v>
      </c>
      <c r="W28" s="12">
        <v>593.1</v>
      </c>
      <c r="X28" s="12">
        <v>537.28</v>
      </c>
      <c r="Y28" s="12">
        <v>651.1</v>
      </c>
      <c r="Z28" s="12">
        <v>814.99</v>
      </c>
      <c r="AA28" s="12">
        <v>370.39</v>
      </c>
      <c r="AB28" s="4">
        <f t="shared" si="3"/>
        <v>5.9145565045674031</v>
      </c>
      <c r="AC28" s="12">
        <v>232.63</v>
      </c>
      <c r="AD28" s="12">
        <v>284.02</v>
      </c>
      <c r="AE28" s="12">
        <v>334.24</v>
      </c>
      <c r="AF28" s="12">
        <v>360.96</v>
      </c>
      <c r="AG28" s="12">
        <v>292.33999999999997</v>
      </c>
      <c r="AH28" s="12">
        <v>530.85</v>
      </c>
      <c r="AI28" s="12">
        <v>667.4</v>
      </c>
      <c r="AJ28" s="12">
        <v>342.91</v>
      </c>
      <c r="AK28" s="12">
        <v>434.55</v>
      </c>
      <c r="AL28" s="12">
        <v>334.8</v>
      </c>
      <c r="AM28" s="12">
        <v>368.56</v>
      </c>
      <c r="AN28" s="12">
        <v>240.35</v>
      </c>
      <c r="AO28" s="12">
        <v>1.66</v>
      </c>
      <c r="AP28" s="12">
        <v>2.57</v>
      </c>
      <c r="AQ28" s="12">
        <v>2.58</v>
      </c>
      <c r="AR28" s="12">
        <v>1.49</v>
      </c>
      <c r="AS28" s="12">
        <v>1.51</v>
      </c>
      <c r="AT28" s="12">
        <v>1.77</v>
      </c>
      <c r="AU28" s="12">
        <v>1.07</v>
      </c>
      <c r="AV28" s="12">
        <v>1.23</v>
      </c>
      <c r="AW28" s="12">
        <v>1.3</v>
      </c>
      <c r="AX28" s="12">
        <v>1.36</v>
      </c>
      <c r="AY28" s="12">
        <v>1.6</v>
      </c>
      <c r="AZ28" s="12">
        <v>1.77</v>
      </c>
      <c r="BA28" s="12">
        <v>3.39</v>
      </c>
    </row>
    <row r="29" spans="1:53">
      <c r="A29">
        <v>31</v>
      </c>
      <c r="B29">
        <v>1</v>
      </c>
      <c r="C29">
        <v>1066.21</v>
      </c>
      <c r="D29">
        <v>113.02</v>
      </c>
      <c r="E29">
        <v>36.9</v>
      </c>
      <c r="F29">
        <v>66.87</v>
      </c>
      <c r="G29">
        <v>86.64</v>
      </c>
      <c r="L29">
        <v>31</v>
      </c>
      <c r="M29" s="12">
        <v>315.37</v>
      </c>
      <c r="N29" s="4">
        <f t="shared" si="2"/>
        <v>5.7537465526936487</v>
      </c>
      <c r="O29" s="12">
        <v>133.96</v>
      </c>
      <c r="P29">
        <v>175.96</v>
      </c>
      <c r="Q29" s="12">
        <v>230.64</v>
      </c>
      <c r="R29" s="12">
        <v>245.72</v>
      </c>
      <c r="S29" s="12">
        <v>225.26</v>
      </c>
      <c r="T29" s="12">
        <v>440.23</v>
      </c>
      <c r="U29" s="12">
        <v>553.17999999999995</v>
      </c>
      <c r="V29" s="12">
        <v>402.17</v>
      </c>
      <c r="W29" s="12">
        <v>563.94000000000005</v>
      </c>
      <c r="X29" s="12">
        <v>268.58</v>
      </c>
      <c r="Y29" s="12">
        <v>346.66</v>
      </c>
      <c r="Z29" s="12">
        <v>305.39999999999998</v>
      </c>
      <c r="AA29" s="12">
        <v>321.49</v>
      </c>
      <c r="AB29" s="4">
        <f t="shared" si="3"/>
        <v>5.7729664389948612</v>
      </c>
      <c r="AC29" s="12">
        <v>236.43</v>
      </c>
      <c r="AD29" s="12">
        <v>102.03</v>
      </c>
      <c r="AE29" s="12">
        <v>142.49</v>
      </c>
      <c r="AF29" s="12">
        <v>203.96</v>
      </c>
      <c r="AG29" s="12">
        <v>177.15</v>
      </c>
      <c r="AH29" s="12">
        <v>456.53</v>
      </c>
      <c r="AI29" s="12">
        <v>189.9</v>
      </c>
      <c r="AJ29" s="12">
        <v>499.44</v>
      </c>
      <c r="AK29" s="12">
        <v>456.52</v>
      </c>
      <c r="AL29" s="12">
        <v>698.11</v>
      </c>
      <c r="AM29" s="12">
        <v>446.95</v>
      </c>
      <c r="AN29" s="12">
        <v>339.39</v>
      </c>
      <c r="AO29" s="12">
        <v>0.98</v>
      </c>
      <c r="AP29" s="12">
        <v>0.56999999999999995</v>
      </c>
      <c r="AQ29" s="12">
        <v>1.72</v>
      </c>
      <c r="AR29" s="12">
        <v>1.62</v>
      </c>
      <c r="AS29" s="12">
        <v>1.2</v>
      </c>
      <c r="AT29" s="12">
        <v>1.27</v>
      </c>
      <c r="AU29" s="12">
        <v>0.96</v>
      </c>
      <c r="AV29" s="12">
        <v>2.91</v>
      </c>
      <c r="AW29" s="12">
        <v>0.81</v>
      </c>
      <c r="AX29" s="12">
        <v>1.24</v>
      </c>
      <c r="AY29" s="12">
        <v>0.38</v>
      </c>
      <c r="AZ29" s="12">
        <v>0.78</v>
      </c>
      <c r="BA29" s="12">
        <v>0.9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B30B7-8B77-4111-A08B-C4FF9DA0B827}">
  <dimension ref="A1:AR29"/>
  <sheetViews>
    <sheetView tabSelected="1" topLeftCell="AD1" zoomScale="73" zoomScaleNormal="100" workbookViewId="0">
      <selection activeCell="AX1" sqref="AX1"/>
    </sheetView>
  </sheetViews>
  <sheetFormatPr defaultRowHeight="18"/>
  <cols>
    <col min="32" max="32" width="15" customWidth="1"/>
    <col min="33" max="33" width="15.59765625" customWidth="1"/>
    <col min="34" max="34" width="14" customWidth="1"/>
    <col min="35" max="35" width="13" customWidth="1"/>
    <col min="36" max="36" width="12.59765625" customWidth="1"/>
    <col min="37" max="37" width="15.3984375" customWidth="1"/>
    <col min="38" max="38" width="13.8984375" customWidth="1"/>
    <col min="39" max="39" width="12.296875" customWidth="1"/>
    <col min="40" max="40" width="15" customWidth="1"/>
    <col min="41" max="41" width="12.3984375" customWidth="1"/>
    <col min="42" max="42" width="13.09765625" customWidth="1"/>
    <col min="43" max="43" width="13.19921875" customWidth="1"/>
    <col min="44" max="44" width="13" customWidth="1"/>
  </cols>
  <sheetData>
    <row r="1" spans="1:44">
      <c r="A1" t="s">
        <v>8</v>
      </c>
      <c r="B1" t="s">
        <v>167</v>
      </c>
      <c r="C1" s="4" t="s">
        <v>91</v>
      </c>
      <c r="D1" s="12" t="s">
        <v>92</v>
      </c>
      <c r="E1" s="12" t="s">
        <v>93</v>
      </c>
      <c r="F1" s="12" t="s">
        <v>94</v>
      </c>
      <c r="G1" s="12" t="s">
        <v>95</v>
      </c>
      <c r="H1" s="12" t="s">
        <v>96</v>
      </c>
      <c r="I1" s="12" t="s">
        <v>97</v>
      </c>
      <c r="J1" s="12" t="s">
        <v>64</v>
      </c>
      <c r="K1" s="12" t="s">
        <v>65</v>
      </c>
      <c r="L1" s="12" t="s">
        <v>66</v>
      </c>
      <c r="M1" s="12" t="s">
        <v>67</v>
      </c>
      <c r="N1" s="12" t="s">
        <v>68</v>
      </c>
      <c r="O1" s="12" t="s">
        <v>69</v>
      </c>
      <c r="P1" s="12" t="s">
        <v>70</v>
      </c>
      <c r="Q1" s="12"/>
      <c r="R1" s="12" t="s">
        <v>98</v>
      </c>
      <c r="S1" s="12" t="s">
        <v>99</v>
      </c>
      <c r="T1" s="12" t="s">
        <v>100</v>
      </c>
      <c r="U1" s="12" t="s">
        <v>101</v>
      </c>
      <c r="V1" s="12" t="s">
        <v>71</v>
      </c>
      <c r="W1" s="12" t="s">
        <v>72</v>
      </c>
      <c r="X1" s="12" t="s">
        <v>73</v>
      </c>
      <c r="Y1" s="12" t="s">
        <v>74</v>
      </c>
      <c r="Z1" s="12" t="s">
        <v>75</v>
      </c>
      <c r="AA1" s="12" t="s">
        <v>76</v>
      </c>
      <c r="AB1" s="12" t="s">
        <v>77</v>
      </c>
      <c r="AC1" s="12" t="s">
        <v>78</v>
      </c>
      <c r="AD1" s="12" t="s">
        <v>79</v>
      </c>
      <c r="AE1" s="12" t="s">
        <v>80</v>
      </c>
      <c r="AF1" t="s">
        <v>102</v>
      </c>
      <c r="AG1" t="s">
        <v>103</v>
      </c>
      <c r="AH1" t="s">
        <v>104</v>
      </c>
      <c r="AI1" t="s">
        <v>81</v>
      </c>
      <c r="AJ1" t="s">
        <v>82</v>
      </c>
      <c r="AK1" t="s">
        <v>83</v>
      </c>
      <c r="AL1" t="s">
        <v>84</v>
      </c>
      <c r="AM1" t="s">
        <v>85</v>
      </c>
      <c r="AN1" t="s">
        <v>86</v>
      </c>
      <c r="AO1" t="s">
        <v>87</v>
      </c>
      <c r="AP1" t="s">
        <v>88</v>
      </c>
      <c r="AQ1" t="s">
        <v>89</v>
      </c>
      <c r="AR1" t="s">
        <v>90</v>
      </c>
    </row>
    <row r="2" spans="1:44">
      <c r="A2">
        <v>7</v>
      </c>
      <c r="B2">
        <v>0</v>
      </c>
      <c r="C2" s="4">
        <v>191.63</v>
      </c>
      <c r="D2" s="4">
        <v>5.2555664294804041</v>
      </c>
      <c r="E2" s="4">
        <v>5.0792280855618674</v>
      </c>
      <c r="F2" s="4">
        <v>5.7536514218093355</v>
      </c>
      <c r="G2" s="4">
        <v>5.5190179362111067</v>
      </c>
      <c r="H2" s="12">
        <v>5.3738885533951111</v>
      </c>
      <c r="I2" s="12">
        <v>5.3403706027790365</v>
      </c>
      <c r="J2" s="12">
        <v>4.4962477787639044</v>
      </c>
      <c r="K2" s="12">
        <v>5.4913315528807347</v>
      </c>
      <c r="L2" s="12">
        <v>5.6313909772344424</v>
      </c>
      <c r="M2" s="12">
        <v>5.0701612734102826</v>
      </c>
      <c r="N2" s="12">
        <v>4.9477664893172646</v>
      </c>
      <c r="O2" s="12">
        <v>4.6811121895632484</v>
      </c>
      <c r="P2" s="12">
        <v>4.872675061001055</v>
      </c>
      <c r="Q2" s="12"/>
      <c r="R2" s="12">
        <v>181.54</v>
      </c>
      <c r="S2" s="4">
        <v>5.2014760150984811</v>
      </c>
      <c r="T2" s="4">
        <v>4.9198349297697588</v>
      </c>
      <c r="U2" s="4">
        <v>5.2798478502643755</v>
      </c>
      <c r="V2" s="4">
        <v>5.4935140158112956</v>
      </c>
      <c r="W2" s="12">
        <v>5.1278848541464956</v>
      </c>
      <c r="X2" s="12">
        <v>5.4876559132498857</v>
      </c>
      <c r="Y2" s="12">
        <v>5.1488307928476553</v>
      </c>
      <c r="Z2" s="12">
        <v>5.4910429466407136</v>
      </c>
      <c r="AA2" s="12">
        <v>5.2998162426717723</v>
      </c>
      <c r="AB2" s="12">
        <v>4.5003650716219648</v>
      </c>
      <c r="AC2" s="12">
        <v>4.8908001543137418</v>
      </c>
      <c r="AD2" s="12">
        <v>5.0390283685974735</v>
      </c>
      <c r="AE2" s="12">
        <v>5.2943093451504977</v>
      </c>
      <c r="AF2" s="12">
        <v>5.8268908123975824E-2</v>
      </c>
      <c r="AG2">
        <v>0.16551443847757333</v>
      </c>
      <c r="AH2">
        <v>0.55961578793542266</v>
      </c>
      <c r="AI2">
        <v>2.9558802241544429E-2</v>
      </c>
      <c r="AJ2">
        <v>0.35065687161316933</v>
      </c>
      <c r="AK2">
        <v>-0.10536051565782628</v>
      </c>
      <c r="AL2">
        <v>-0.89159811928378363</v>
      </c>
      <c r="AM2">
        <v>4.8790164169432049E-2</v>
      </c>
      <c r="AN2">
        <v>0.28517894223366247</v>
      </c>
      <c r="AO2">
        <v>0.52472852893498212</v>
      </c>
      <c r="AP2">
        <v>0.13976194237515863</v>
      </c>
      <c r="AQ2">
        <v>-0.23572233352106983</v>
      </c>
      <c r="AR2">
        <v>-0.31471074483970024</v>
      </c>
    </row>
    <row r="3" spans="1:44">
      <c r="A3">
        <v>10</v>
      </c>
      <c r="B3">
        <v>0</v>
      </c>
      <c r="C3" s="4">
        <v>408.28</v>
      </c>
      <c r="D3" s="4">
        <v>6.011953213535298</v>
      </c>
      <c r="E3" s="4">
        <v>5.5082946213304878</v>
      </c>
      <c r="F3" s="4">
        <v>5.4798469431417818</v>
      </c>
      <c r="G3" s="4">
        <v>6.0426565863694055</v>
      </c>
      <c r="H3" s="12">
        <v>6.105083368892755</v>
      </c>
      <c r="I3" s="12">
        <v>5.799516806919395</v>
      </c>
      <c r="J3" s="12">
        <v>5.8836287482405742</v>
      </c>
      <c r="K3" s="12">
        <v>5.9459178671520023</v>
      </c>
      <c r="L3" s="12">
        <v>5.6185150306764973</v>
      </c>
      <c r="M3" s="12">
        <v>6.2218617271334997</v>
      </c>
      <c r="N3" s="12">
        <v>5.7609186660270097</v>
      </c>
      <c r="O3" s="12">
        <v>6.1577202362151437</v>
      </c>
      <c r="P3" s="12">
        <v>6.543652819214608</v>
      </c>
      <c r="Q3" s="12"/>
      <c r="R3" s="12">
        <v>208.89</v>
      </c>
      <c r="S3" s="4">
        <v>5.3418077976225646</v>
      </c>
      <c r="T3" s="12">
        <v>4.2097544137329281</v>
      </c>
      <c r="U3" s="12">
        <v>4.7454537314351475</v>
      </c>
      <c r="V3" s="12">
        <v>5.3988864214697321</v>
      </c>
      <c r="W3" s="12">
        <v>5.7193276859916633</v>
      </c>
      <c r="X3" s="12">
        <v>5.1956753745761572</v>
      </c>
      <c r="Y3" s="12">
        <v>5.8462075344508433</v>
      </c>
      <c r="Z3" s="12">
        <v>5.3236926728792646</v>
      </c>
      <c r="AA3" s="12">
        <v>5.6153883238936055</v>
      </c>
      <c r="AB3" s="12">
        <v>5.6215596143983682</v>
      </c>
      <c r="AC3" s="12">
        <v>4.9159582471543475</v>
      </c>
      <c r="AD3" s="12">
        <v>4.6186785360128839</v>
      </c>
      <c r="AE3" s="12">
        <v>5.4257426548032752</v>
      </c>
      <c r="AF3" s="12">
        <v>0.66782937257565544</v>
      </c>
      <c r="AG3">
        <v>1.297463147413275</v>
      </c>
      <c r="AH3">
        <v>0.72270598280148979</v>
      </c>
      <c r="AI3">
        <v>0.64185388617239469</v>
      </c>
      <c r="AJ3">
        <v>0.38526240079064489</v>
      </c>
      <c r="AK3">
        <v>0.60431596685332956</v>
      </c>
      <c r="AL3">
        <v>3.9220713153281329E-2</v>
      </c>
      <c r="AM3">
        <v>0.62057648772510998</v>
      </c>
      <c r="AN3">
        <v>0</v>
      </c>
      <c r="AO3">
        <v>0.59883650108870401</v>
      </c>
      <c r="AP3">
        <v>0.84586826757760925</v>
      </c>
      <c r="AQ3">
        <v>1.5390154481375546</v>
      </c>
      <c r="AR3">
        <v>1.1184149159642893</v>
      </c>
    </row>
    <row r="4" spans="1:44">
      <c r="A4">
        <v>12</v>
      </c>
      <c r="B4">
        <v>0</v>
      </c>
      <c r="C4" s="12">
        <v>153.22999999999999</v>
      </c>
      <c r="D4" s="4">
        <v>5.0319400605900846</v>
      </c>
      <c r="E4" s="12">
        <v>5.2280021926330109</v>
      </c>
      <c r="F4" s="12">
        <v>5.18772094520601</v>
      </c>
      <c r="G4" s="12">
        <v>5.0052876877696608</v>
      </c>
      <c r="H4" s="12">
        <v>4.6292772613313247</v>
      </c>
      <c r="I4" s="12">
        <v>4.6950108899878806</v>
      </c>
      <c r="J4" s="12">
        <v>5.1864356338999453</v>
      </c>
      <c r="K4" s="12">
        <v>4.7022061484996858</v>
      </c>
      <c r="L4" s="12">
        <v>4.8973919384819045</v>
      </c>
      <c r="M4" s="12">
        <v>5.0668265737459981</v>
      </c>
      <c r="N4" s="12">
        <v>5.2729482751974954</v>
      </c>
      <c r="O4" s="12">
        <v>5.2635188610053412</v>
      </c>
      <c r="P4" s="12">
        <v>5.1329709139600439</v>
      </c>
      <c r="Q4" s="12"/>
      <c r="R4" s="12">
        <v>35.869999999999997</v>
      </c>
      <c r="S4" s="4">
        <v>3.579901291544191</v>
      </c>
      <c r="T4" s="12">
        <v>4.0874877747588876</v>
      </c>
      <c r="U4" s="12">
        <v>3.8655601310178049</v>
      </c>
      <c r="V4" s="12">
        <v>3.2642315265889978</v>
      </c>
      <c r="W4" s="12">
        <v>3.572345637857985</v>
      </c>
      <c r="X4" s="12">
        <v>3.0243197304059035</v>
      </c>
      <c r="Y4" s="12">
        <v>3.1540172525197043</v>
      </c>
      <c r="Z4" s="12">
        <v>3.2805352052549286</v>
      </c>
      <c r="AA4" s="12">
        <v>3.5712214106457041</v>
      </c>
      <c r="AB4" s="12">
        <v>3.4193646856176043</v>
      </c>
      <c r="AC4" s="12">
        <v>3.795713883027763</v>
      </c>
      <c r="AD4" s="12">
        <v>4.0477769264057661</v>
      </c>
      <c r="AE4" s="12">
        <v>3.6412636001722731</v>
      </c>
      <c r="AF4" s="12">
        <v>1.451613827240533</v>
      </c>
      <c r="AG4" s="12">
        <v>1.1410330045520618</v>
      </c>
      <c r="AH4" s="12">
        <v>1.3217558399823195</v>
      </c>
      <c r="AI4" s="12">
        <v>1.7404661748405046</v>
      </c>
      <c r="AJ4" s="12">
        <v>1.0577902941478545</v>
      </c>
      <c r="AK4" s="12">
        <v>1.6714733033535532</v>
      </c>
      <c r="AL4" s="12">
        <v>2.0320878452963655</v>
      </c>
      <c r="AM4" s="12">
        <v>1.4206957878372228</v>
      </c>
      <c r="AN4" s="12">
        <v>1.3270750014599193</v>
      </c>
      <c r="AO4" s="12">
        <v>1.6467336971777973</v>
      </c>
      <c r="AP4" s="12">
        <v>1.4770487243883548</v>
      </c>
      <c r="AQ4" s="12">
        <v>1.2149127443642704</v>
      </c>
      <c r="AR4" s="12">
        <v>1.4906543764441336</v>
      </c>
    </row>
    <row r="5" spans="1:44">
      <c r="A5">
        <v>13</v>
      </c>
      <c r="B5">
        <v>0</v>
      </c>
      <c r="C5" s="12">
        <v>84.29</v>
      </c>
      <c r="D5" s="4">
        <v>4.434263234009391</v>
      </c>
      <c r="E5" s="12">
        <v>4.6910726149887951</v>
      </c>
      <c r="F5" s="12">
        <v>4.7274763103720598</v>
      </c>
      <c r="G5" s="12">
        <v>5.4215963827082083</v>
      </c>
      <c r="H5" s="12">
        <v>4.6884077845581471</v>
      </c>
      <c r="I5" s="12">
        <v>4.4888610635877084</v>
      </c>
      <c r="J5" s="12">
        <v>4.4732375147272654</v>
      </c>
      <c r="K5" s="12">
        <v>3.4641721808235437</v>
      </c>
      <c r="L5" s="12">
        <v>3.7723010622530087</v>
      </c>
      <c r="M5" s="12">
        <v>3.9442965659784419</v>
      </c>
      <c r="N5" s="12">
        <v>3.6346872250305093</v>
      </c>
      <c r="O5" s="12">
        <v>3.5860158186546971</v>
      </c>
      <c r="P5" s="12">
        <v>3.9473901492654373</v>
      </c>
      <c r="Q5" s="12"/>
      <c r="R5" s="12">
        <v>90.07</v>
      </c>
      <c r="S5" s="4">
        <v>4.5005871457956514</v>
      </c>
      <c r="T5" s="12">
        <v>5.094792602102979</v>
      </c>
      <c r="U5" s="12">
        <v>5.3684495887284145</v>
      </c>
      <c r="V5" s="12">
        <v>5.4543377260059467</v>
      </c>
      <c r="W5" s="12">
        <v>4.9151517659346391</v>
      </c>
      <c r="X5" s="12">
        <v>4.6405373298253823</v>
      </c>
      <c r="Y5" s="12">
        <v>3.7074558396868715</v>
      </c>
      <c r="Z5" s="12">
        <v>3.6633052029945059</v>
      </c>
      <c r="AA5" s="12">
        <v>3.4824701017908919</v>
      </c>
      <c r="AB5" s="12">
        <v>4.1725394098071575</v>
      </c>
      <c r="AC5" s="12">
        <v>3.6911269266544156</v>
      </c>
      <c r="AD5" s="12">
        <v>2.9632090818484311</v>
      </c>
      <c r="AE5" s="12">
        <v>3.9830404926634264</v>
      </c>
      <c r="AF5" s="12">
        <v>-6.1875403718087529E-2</v>
      </c>
      <c r="AG5" s="12">
        <v>-0.40047756659712525</v>
      </c>
      <c r="AH5" s="12">
        <v>-0.6348782724359695</v>
      </c>
      <c r="AI5" s="12">
        <v>-3.0459207484708574E-2</v>
      </c>
      <c r="AJ5" s="12">
        <v>-0.22314355131420971</v>
      </c>
      <c r="AK5" s="12">
        <v>-0.15082288973458366</v>
      </c>
      <c r="AL5" s="12">
        <v>0.76546784213957142</v>
      </c>
      <c r="AM5" s="12">
        <v>-0.19845093872383832</v>
      </c>
      <c r="AN5" s="12">
        <v>0.29266961396282004</v>
      </c>
      <c r="AO5" s="12">
        <v>-0.22314355131420971</v>
      </c>
      <c r="AP5" s="12">
        <v>-6.1875403718087529E-2</v>
      </c>
      <c r="AQ5" s="12">
        <v>0.62057648772510998</v>
      </c>
      <c r="AR5" s="12">
        <v>-4.0821994520255166E-2</v>
      </c>
    </row>
    <row r="6" spans="1:44">
      <c r="A6">
        <v>15</v>
      </c>
      <c r="B6">
        <v>0</v>
      </c>
      <c r="C6" s="12">
        <v>158.31</v>
      </c>
      <c r="D6" s="4">
        <v>5.0645551360856862</v>
      </c>
      <c r="E6" s="12">
        <v>5.1549087832526803</v>
      </c>
      <c r="F6" s="12">
        <v>5.3542722786924832</v>
      </c>
      <c r="G6" s="12">
        <v>5.028147719180887</v>
      </c>
      <c r="H6" s="12">
        <v>5.0263774010448632</v>
      </c>
      <c r="I6" s="12">
        <v>4.7280070959471541</v>
      </c>
      <c r="J6" s="12">
        <v>4.9940315449294754</v>
      </c>
      <c r="K6" s="12">
        <v>4.6165056956518367</v>
      </c>
      <c r="L6" s="12">
        <v>5.1380899272271474</v>
      </c>
      <c r="M6" s="12">
        <v>5.0060246815385723</v>
      </c>
      <c r="N6" s="12">
        <v>4.9971447039137562</v>
      </c>
      <c r="O6" s="12">
        <v>4.910888620925971</v>
      </c>
      <c r="P6" s="12">
        <v>5.3832557630642279</v>
      </c>
      <c r="Q6" s="12"/>
      <c r="R6" s="12">
        <v>132.51</v>
      </c>
      <c r="S6" s="4">
        <v>4.8866581142765444</v>
      </c>
      <c r="T6" s="12">
        <v>4.8129157951222048</v>
      </c>
      <c r="U6" s="12">
        <v>5.3580003687092104</v>
      </c>
      <c r="V6" s="12">
        <v>5.4387312702632507</v>
      </c>
      <c r="W6" s="12">
        <v>5.1278848541464956</v>
      </c>
      <c r="X6" s="12">
        <v>5.0877197844023456</v>
      </c>
      <c r="Y6" s="12">
        <v>5.7838251823297373</v>
      </c>
      <c r="Z6" s="12">
        <v>4.9377061140734977</v>
      </c>
      <c r="AA6" s="12">
        <v>4.0156620401876317</v>
      </c>
      <c r="AB6" s="12">
        <v>4.0104193272843398</v>
      </c>
      <c r="AC6" s="12">
        <v>4.0465538983857519</v>
      </c>
      <c r="AD6" s="12">
        <v>4.4302213835235502</v>
      </c>
      <c r="AE6" s="12">
        <v>4.6194674906889155</v>
      </c>
      <c r="AF6" s="12">
        <v>0.17395330712343798</v>
      </c>
      <c r="AG6" s="12">
        <v>0.34358970439007686</v>
      </c>
      <c r="AH6" s="12">
        <v>0</v>
      </c>
      <c r="AI6" s="12">
        <v>-0.41551544396166579</v>
      </c>
      <c r="AJ6" s="12">
        <v>-0.10536051565782628</v>
      </c>
      <c r="AK6" s="12">
        <v>-0.35667494393873245</v>
      </c>
      <c r="AL6" s="12">
        <v>-0.79850769621777162</v>
      </c>
      <c r="AM6" s="12">
        <v>-0.31471074483970024</v>
      </c>
      <c r="AN6" s="12">
        <v>1.1216775615991057</v>
      </c>
      <c r="AO6" s="12">
        <v>0.99694863489160956</v>
      </c>
      <c r="AP6" s="12">
        <v>0.95165787571144633</v>
      </c>
      <c r="AQ6" s="12">
        <v>0.48242614924429278</v>
      </c>
      <c r="AR6" s="12">
        <v>0.76546784213957142</v>
      </c>
    </row>
    <row r="7" spans="1:44">
      <c r="A7">
        <v>17</v>
      </c>
      <c r="B7">
        <v>0</v>
      </c>
      <c r="C7" s="12">
        <v>342.41</v>
      </c>
      <c r="D7" s="4">
        <v>5.8360088494485884</v>
      </c>
      <c r="E7" s="12">
        <v>5.2547311383851136</v>
      </c>
      <c r="F7" s="12">
        <v>5.1269357497924162</v>
      </c>
      <c r="G7" s="12">
        <v>5.0215752341345903</v>
      </c>
      <c r="H7" s="12">
        <v>6.1957106613177286</v>
      </c>
      <c r="I7" s="12">
        <v>5.3887977196764112</v>
      </c>
      <c r="J7" s="12">
        <v>5.7328557221419079</v>
      </c>
      <c r="K7" s="12">
        <v>5.5221007131495856</v>
      </c>
      <c r="L7" s="12">
        <v>5.881900765647841</v>
      </c>
      <c r="M7" s="12">
        <v>5.5128237244665828</v>
      </c>
      <c r="N7" s="12">
        <v>5.8969065843174882</v>
      </c>
      <c r="O7" s="12">
        <v>6.6952796227924418</v>
      </c>
      <c r="P7" s="12">
        <v>6.0553309674363964</v>
      </c>
      <c r="Q7" s="12"/>
      <c r="R7" s="12">
        <v>69.819999999999993</v>
      </c>
      <c r="S7" s="4">
        <v>4.2459205016768902</v>
      </c>
      <c r="T7" s="12">
        <v>3.9594789465844413</v>
      </c>
      <c r="U7" s="12">
        <v>4.2936051730729785</v>
      </c>
      <c r="V7" s="12">
        <v>3.4487168976301317</v>
      </c>
      <c r="W7" s="12">
        <v>4.8824988463603809</v>
      </c>
      <c r="X7" s="12">
        <v>3.948933359448243</v>
      </c>
      <c r="Y7" s="12">
        <v>4.1157798429421657</v>
      </c>
      <c r="Z7" s="12">
        <v>4.0633697579226702</v>
      </c>
      <c r="AA7" s="12">
        <v>4.4988091699966812</v>
      </c>
      <c r="AB7" s="12">
        <v>4.1674401172926512</v>
      </c>
      <c r="AC7" s="12">
        <v>4.450035689038101</v>
      </c>
      <c r="AD7" s="12">
        <v>4.4339072565508708</v>
      </c>
      <c r="AE7" s="12">
        <v>4.0484751285636458</v>
      </c>
      <c r="AF7" s="12">
        <v>1.589235205116581</v>
      </c>
      <c r="AG7" s="12">
        <v>1.2947271675944001</v>
      </c>
      <c r="AH7" s="12">
        <v>0.83290912293510388</v>
      </c>
      <c r="AI7" s="12">
        <v>1.572773928062509</v>
      </c>
      <c r="AJ7" s="12">
        <v>1.3137236682850553</v>
      </c>
      <c r="AK7" s="12">
        <v>1.4398351280479205</v>
      </c>
      <c r="AL7" s="12">
        <v>1.6174060820832772</v>
      </c>
      <c r="AM7" s="12">
        <v>1.4586150226995167</v>
      </c>
      <c r="AN7" s="12">
        <v>1.3837912309017721</v>
      </c>
      <c r="AO7" s="12">
        <v>1.3454723665996355</v>
      </c>
      <c r="AP7" s="12">
        <v>1.4469189829363254</v>
      </c>
      <c r="AQ7" s="12">
        <v>2.2617630984737906</v>
      </c>
      <c r="AR7" s="12">
        <v>2.0068708488450007</v>
      </c>
    </row>
    <row r="8" spans="1:44">
      <c r="A8">
        <v>18</v>
      </c>
      <c r="B8">
        <v>0</v>
      </c>
      <c r="C8" s="12">
        <v>839.6</v>
      </c>
      <c r="D8" s="4">
        <v>6.732925587946478</v>
      </c>
      <c r="E8" s="12">
        <v>7.1632033741001964</v>
      </c>
      <c r="F8" s="12">
        <v>7.0133307715307751</v>
      </c>
      <c r="G8" s="12">
        <v>6.8231881850246188</v>
      </c>
      <c r="H8" s="12">
        <v>6.3147067949583136</v>
      </c>
      <c r="I8" s="12">
        <v>6.5099011338753074</v>
      </c>
      <c r="J8" s="12">
        <v>6.425452322149348</v>
      </c>
      <c r="K8" s="12">
        <v>6.2871333902264164</v>
      </c>
      <c r="L8" s="12">
        <v>5.9664543841038142</v>
      </c>
      <c r="M8" s="12">
        <v>6.4599670502274504</v>
      </c>
      <c r="N8" s="12">
        <v>6.5195601820389264</v>
      </c>
      <c r="O8" s="12">
        <v>6.9533976368608386</v>
      </c>
      <c r="P8" s="12">
        <v>7.1295859688708036</v>
      </c>
      <c r="Q8" s="12"/>
      <c r="R8" s="12">
        <v>304.49</v>
      </c>
      <c r="S8" s="4">
        <v>5.7186382458881875</v>
      </c>
      <c r="T8" s="12">
        <v>5.6158251958970595</v>
      </c>
      <c r="U8" s="12">
        <v>5.731235501437502</v>
      </c>
      <c r="V8" s="12">
        <v>6.3398124169990586</v>
      </c>
      <c r="W8" s="12">
        <v>6.2108209361676137</v>
      </c>
      <c r="X8" s="12">
        <v>5.5365859556073147</v>
      </c>
      <c r="Y8" s="12">
        <v>6.040326137297944</v>
      </c>
      <c r="Z8" s="12">
        <v>5.4041627646313772</v>
      </c>
      <c r="AA8" s="12">
        <v>5.4175659943660301</v>
      </c>
      <c r="AB8" s="12">
        <v>5.3939456775614438</v>
      </c>
      <c r="AC8" s="12">
        <v>5.1950657367375621</v>
      </c>
      <c r="AD8" s="12">
        <v>5.504111279527133</v>
      </c>
      <c r="AE8" s="12">
        <v>5.6145868958517298</v>
      </c>
      <c r="AF8" s="12">
        <v>1.0152306797290584</v>
      </c>
      <c r="AG8" s="12">
        <v>1.547562508716013</v>
      </c>
      <c r="AH8" s="12">
        <v>1.2809338454620642</v>
      </c>
      <c r="AI8" s="12">
        <v>0.48242614924429278</v>
      </c>
      <c r="AJ8" s="12">
        <v>0.10436001532424286</v>
      </c>
      <c r="AK8" s="12">
        <v>0.97455963999813078</v>
      </c>
      <c r="AL8" s="12">
        <v>0.38526240079064489</v>
      </c>
      <c r="AM8" s="12">
        <v>0.88376754016859504</v>
      </c>
      <c r="AN8" s="12">
        <v>0.5481214085096876</v>
      </c>
      <c r="AO8" s="12">
        <v>1.0647107369924282</v>
      </c>
      <c r="AP8" s="12">
        <v>1.324418957401803</v>
      </c>
      <c r="AQ8" s="12">
        <v>1.4492691602812791</v>
      </c>
      <c r="AR8" s="12">
        <v>1.5151272329628591</v>
      </c>
    </row>
    <row r="9" spans="1:44">
      <c r="A9">
        <v>21</v>
      </c>
      <c r="B9">
        <v>0</v>
      </c>
      <c r="C9" s="12">
        <v>412.19</v>
      </c>
      <c r="D9" s="4">
        <v>6.0214844080941505</v>
      </c>
      <c r="E9" s="12">
        <v>6.217104978620779</v>
      </c>
      <c r="F9" s="12">
        <v>6.4309928604918474</v>
      </c>
      <c r="G9" s="12">
        <v>5.9936621306514688</v>
      </c>
      <c r="H9" s="12">
        <v>6.3023075719524213</v>
      </c>
      <c r="I9" s="12">
        <v>5.9322186618972728</v>
      </c>
      <c r="J9" s="12">
        <v>5.6913724545795192</v>
      </c>
      <c r="K9" s="12">
        <v>5.6980326426755941</v>
      </c>
      <c r="L9" s="12">
        <v>5.7504752026481833</v>
      </c>
      <c r="M9" s="12">
        <v>5.6052872279071018</v>
      </c>
      <c r="N9" s="12">
        <v>5.8026016422706048</v>
      </c>
      <c r="O9" s="12">
        <v>6.0801848796675104</v>
      </c>
      <c r="P9" s="12">
        <v>6.2022318273541366</v>
      </c>
      <c r="Q9" s="12"/>
      <c r="R9" s="12">
        <v>252.05</v>
      </c>
      <c r="S9" s="4">
        <v>5.5296274805286396</v>
      </c>
      <c r="T9" s="12">
        <v>4.8998526980846169</v>
      </c>
      <c r="U9" s="12">
        <v>5.0252611462915757</v>
      </c>
      <c r="V9" s="12">
        <v>5.191789503138204</v>
      </c>
      <c r="W9" s="12">
        <v>5.285789215970766</v>
      </c>
      <c r="X9" s="12">
        <v>5.5358765120965563</v>
      </c>
      <c r="Y9" s="12">
        <v>5.5363495303559969</v>
      </c>
      <c r="Z9" s="12">
        <v>5.6928563345226477</v>
      </c>
      <c r="AA9" s="12">
        <v>6.0844994130751715</v>
      </c>
      <c r="AB9" s="12">
        <v>5.6384970079575716</v>
      </c>
      <c r="AC9" s="12">
        <v>6.0977596259255842</v>
      </c>
      <c r="AD9" s="12">
        <v>5.2254240410277122</v>
      </c>
      <c r="AE9" s="12">
        <v>5.2414824297954983</v>
      </c>
      <c r="AF9" s="12">
        <v>0.494696241836107</v>
      </c>
      <c r="AG9" s="12">
        <v>1.3164082336557241</v>
      </c>
      <c r="AH9" s="12">
        <v>1.4060969884160703</v>
      </c>
      <c r="AI9" s="12">
        <v>0.80200158547202738</v>
      </c>
      <c r="AJ9" s="12">
        <v>1.0152306797290584</v>
      </c>
      <c r="AK9" s="12">
        <v>0.39877611995736778</v>
      </c>
      <c r="AL9" s="12">
        <v>0.15700374880966469</v>
      </c>
      <c r="AM9" s="12">
        <v>9.950330853168092E-3</v>
      </c>
      <c r="AN9" s="12">
        <v>-0.3285040669720361</v>
      </c>
      <c r="AO9" s="12">
        <v>-3.0459207484708574E-2</v>
      </c>
      <c r="AP9" s="12">
        <v>-0.30110509278392161</v>
      </c>
      <c r="AQ9" s="12">
        <v>0.85441532815606758</v>
      </c>
      <c r="AR9" s="12">
        <v>0.95935022133460202</v>
      </c>
    </row>
    <row r="10" spans="1:44">
      <c r="A10">
        <v>22</v>
      </c>
      <c r="B10">
        <v>0</v>
      </c>
      <c r="C10" s="12">
        <v>61.39</v>
      </c>
      <c r="D10" s="4">
        <v>4.1172469554394047</v>
      </c>
      <c r="E10" s="12">
        <v>4.4006030202468169</v>
      </c>
      <c r="F10" s="12">
        <v>4.6590900279775216</v>
      </c>
      <c r="G10" s="12">
        <v>4.1292289640756028</v>
      </c>
      <c r="H10" s="12">
        <v>4.0540432654485752</v>
      </c>
      <c r="I10" s="12">
        <v>4.1543415361283964</v>
      </c>
      <c r="J10" s="12">
        <v>3.5010427166318716</v>
      </c>
      <c r="K10" s="12">
        <v>4.1595078881285144</v>
      </c>
      <c r="L10" s="12">
        <v>3.6755408896747559</v>
      </c>
      <c r="M10" s="12">
        <v>3.7450234647319762</v>
      </c>
      <c r="N10" s="12">
        <v>4.0664593587325646</v>
      </c>
      <c r="O10" s="12">
        <v>3.7653774250866614</v>
      </c>
      <c r="P10" s="12">
        <v>4.3547838982800071</v>
      </c>
      <c r="Q10" s="12"/>
      <c r="R10" s="12">
        <v>43.84</v>
      </c>
      <c r="S10" s="4">
        <v>3.7805466426397603</v>
      </c>
      <c r="T10" s="12">
        <v>2.8124102164264526</v>
      </c>
      <c r="U10" s="12">
        <v>4.0301615334451872</v>
      </c>
      <c r="V10" s="12">
        <v>4.2152338794975543</v>
      </c>
      <c r="W10" s="12">
        <v>3.464485120898074</v>
      </c>
      <c r="X10" s="12">
        <v>4.1201747389231187</v>
      </c>
      <c r="Y10" s="12">
        <v>3.2457124788217606</v>
      </c>
      <c r="Z10" s="12">
        <v>4.1489905633354258</v>
      </c>
      <c r="AA10" s="12">
        <v>4.1907147860417941</v>
      </c>
      <c r="AB10" s="12">
        <v>4.1598201441810119</v>
      </c>
      <c r="AC10" s="12">
        <v>3.9592881978952601</v>
      </c>
      <c r="AD10" s="12">
        <v>2.848970892158587</v>
      </c>
      <c r="AE10" s="12">
        <v>3.2398542312533927</v>
      </c>
      <c r="AF10" s="12">
        <v>0.33647223662121289</v>
      </c>
      <c r="AG10" s="12">
        <v>1.589235205116581</v>
      </c>
      <c r="AH10" s="12">
        <v>0.63127177684185776</v>
      </c>
      <c r="AI10" s="12">
        <v>-8.3381608939051013E-2</v>
      </c>
      <c r="AJ10" s="12">
        <v>0.58778666490211906</v>
      </c>
      <c r="AK10" s="12">
        <v>2.9558802241544429E-2</v>
      </c>
      <c r="AL10" s="12">
        <v>0.25464221837358075</v>
      </c>
      <c r="AM10" s="12">
        <v>9.950330853168092E-3</v>
      </c>
      <c r="AN10" s="12">
        <v>-0.51082562376599072</v>
      </c>
      <c r="AO10" s="12">
        <v>-0.41551544396166579</v>
      </c>
      <c r="AP10" s="12">
        <v>0.10436001532424286</v>
      </c>
      <c r="AQ10" s="12">
        <v>0.91629073187415511</v>
      </c>
      <c r="AR10" s="12">
        <v>1.1151415906193203</v>
      </c>
    </row>
    <row r="11" spans="1:44">
      <c r="A11">
        <v>24</v>
      </c>
      <c r="B11">
        <v>0</v>
      </c>
      <c r="C11" s="12">
        <v>884.8</v>
      </c>
      <c r="D11" s="4">
        <v>6.7853616307680706</v>
      </c>
      <c r="E11" s="12">
        <v>6.7093043402582984</v>
      </c>
      <c r="F11" s="12">
        <v>7.0240527673148447</v>
      </c>
      <c r="G11" s="12">
        <v>6.5395426020767626</v>
      </c>
      <c r="H11" s="12">
        <v>6.6656582397508402</v>
      </c>
      <c r="I11" s="12">
        <v>6.7814094369151761</v>
      </c>
      <c r="J11" s="12">
        <v>6.4540658465869551</v>
      </c>
      <c r="K11" s="12">
        <v>6.5067103873074643</v>
      </c>
      <c r="L11" s="12">
        <v>7.1227779449867272</v>
      </c>
      <c r="M11" s="12">
        <v>6.7000666822227881</v>
      </c>
      <c r="N11" s="12">
        <v>6.5637567910514525</v>
      </c>
      <c r="O11" s="12">
        <v>7.0007628097237866</v>
      </c>
      <c r="P11" s="12">
        <v>7.1085550570218645</v>
      </c>
      <c r="Q11" s="12"/>
      <c r="R11" s="12">
        <v>1334.98</v>
      </c>
      <c r="S11" s="4">
        <v>7.1966715894487212</v>
      </c>
      <c r="T11" s="12">
        <v>6.9127129693013654</v>
      </c>
      <c r="U11" s="12">
        <v>7.0655792041756911</v>
      </c>
      <c r="V11" s="12">
        <v>7.07020570613368</v>
      </c>
      <c r="W11" s="12">
        <v>7.7151503650938178</v>
      </c>
      <c r="X11" s="12">
        <v>7.5528617644505243</v>
      </c>
      <c r="Y11" s="12">
        <v>7.2644782217689068</v>
      </c>
      <c r="Z11" s="12">
        <v>7.4711069369995746</v>
      </c>
      <c r="AA11" s="12">
        <v>7.0167890400062598</v>
      </c>
      <c r="AB11" s="12">
        <v>6.9760118794881194</v>
      </c>
      <c r="AC11" s="12">
        <v>6.9213129569142025</v>
      </c>
      <c r="AD11" s="12">
        <v>6.7795468371421688</v>
      </c>
      <c r="AE11" s="12">
        <v>7.1347952294643564</v>
      </c>
      <c r="AF11" s="12">
        <v>-0.41551544396166579</v>
      </c>
      <c r="AG11" s="12">
        <v>-0.19845093872383832</v>
      </c>
      <c r="AH11" s="12">
        <v>-4.0821994520255166E-2</v>
      </c>
      <c r="AI11" s="12">
        <v>-0.52763274208237199</v>
      </c>
      <c r="AJ11" s="12">
        <v>-1.0498221244986778</v>
      </c>
      <c r="AK11" s="12">
        <v>-0.84397007029452897</v>
      </c>
      <c r="AL11" s="12">
        <v>-0.82098055206983023</v>
      </c>
      <c r="AM11" s="12">
        <v>-0.96758402626170559</v>
      </c>
      <c r="AN11" s="12">
        <v>0.10436001532424286</v>
      </c>
      <c r="AO11" s="12">
        <v>-0.2744368457017603</v>
      </c>
      <c r="AP11" s="12">
        <v>-0.35667494393873245</v>
      </c>
      <c r="AQ11" s="12">
        <v>0.22314355131420976</v>
      </c>
      <c r="AR11" s="12">
        <v>-3.0459207484708574E-2</v>
      </c>
    </row>
    <row r="12" spans="1:44">
      <c r="A12">
        <v>25</v>
      </c>
      <c r="B12">
        <v>0</v>
      </c>
      <c r="C12" s="12">
        <v>57.02</v>
      </c>
      <c r="D12" s="4">
        <v>4.0434020834845263</v>
      </c>
      <c r="E12" s="12">
        <v>3.6833642734258261</v>
      </c>
      <c r="F12" s="12">
        <v>4.257596556295705</v>
      </c>
      <c r="G12" s="12">
        <v>3.5616141030680599</v>
      </c>
      <c r="H12" s="12">
        <v>3.1179499062782403</v>
      </c>
      <c r="I12" s="12">
        <v>3.3537563070620187</v>
      </c>
      <c r="J12" s="12">
        <v>3.3998631586490187</v>
      </c>
      <c r="K12" s="12">
        <v>3.829727762701316</v>
      </c>
      <c r="L12" s="12">
        <v>3.6254070311583626</v>
      </c>
      <c r="M12" s="12">
        <v>5.2750487396086827</v>
      </c>
      <c r="N12" s="12">
        <v>4.1713056033582285</v>
      </c>
      <c r="O12" s="12">
        <v>4.2202427290974747</v>
      </c>
      <c r="P12" s="12">
        <v>4.660131744062066</v>
      </c>
      <c r="Q12" s="12"/>
      <c r="R12" s="12">
        <v>98</v>
      </c>
      <c r="S12" s="4">
        <v>4.5849674786705723</v>
      </c>
      <c r="T12" s="12">
        <v>2.4748563139344988</v>
      </c>
      <c r="U12" s="12">
        <v>4.721084810584447</v>
      </c>
      <c r="V12" s="12">
        <v>3.7748277662503011</v>
      </c>
      <c r="W12" s="12">
        <v>4.2916915584923006</v>
      </c>
      <c r="X12" s="12">
        <v>4.1187119186703951</v>
      </c>
      <c r="Y12" s="12">
        <v>4.7824792009585018</v>
      </c>
      <c r="Z12" s="12">
        <v>4.7665234363458495</v>
      </c>
      <c r="AA12" s="12">
        <v>4.4572500559114694</v>
      </c>
      <c r="AB12" s="12">
        <v>5.722800480491963</v>
      </c>
      <c r="AC12" s="12">
        <v>4.7736463359599925</v>
      </c>
      <c r="AD12" s="12">
        <v>5.1580778101334488</v>
      </c>
      <c r="AE12" s="12">
        <v>5.0991954710757357</v>
      </c>
      <c r="AF12" s="12">
        <v>-0.54472717544167215</v>
      </c>
      <c r="AG12" s="12">
        <v>1.2089603458369751</v>
      </c>
      <c r="AH12" s="12">
        <v>-0.46203545959655867</v>
      </c>
      <c r="AI12" s="12">
        <v>-0.21072103131565253</v>
      </c>
      <c r="AJ12" s="12">
        <v>-1.1711829815029451</v>
      </c>
      <c r="AK12" s="12">
        <v>-0.75502258427803282</v>
      </c>
      <c r="AL12" s="12">
        <v>-1.3862943611198906</v>
      </c>
      <c r="AM12" s="12">
        <v>-0.94160853985844495</v>
      </c>
      <c r="AN12" s="12">
        <v>-0.82098055206983023</v>
      </c>
      <c r="AO12" s="12">
        <v>-0.44628710262841947</v>
      </c>
      <c r="AP12" s="12">
        <v>-0.59783700075562041</v>
      </c>
      <c r="AQ12" s="12">
        <v>-0.94160853985844495</v>
      </c>
      <c r="AR12" s="12">
        <v>-0.44628710262841947</v>
      </c>
    </row>
    <row r="13" spans="1:44">
      <c r="A13">
        <v>26</v>
      </c>
      <c r="B13">
        <v>0</v>
      </c>
      <c r="C13" s="12">
        <v>206.38</v>
      </c>
      <c r="D13" s="4">
        <v>5.3297191296875681</v>
      </c>
      <c r="E13" s="12">
        <v>4.9803135342098672</v>
      </c>
      <c r="F13" s="12">
        <v>4.969604944538264</v>
      </c>
      <c r="G13" s="12">
        <v>5.3860992799315701</v>
      </c>
      <c r="H13" s="12">
        <v>4.9969419669642532</v>
      </c>
      <c r="I13" s="12">
        <v>4.7619174916626159</v>
      </c>
      <c r="J13" s="12">
        <v>4.8407165040193441</v>
      </c>
      <c r="K13" s="12">
        <v>4.8499969481334428</v>
      </c>
      <c r="L13" s="12">
        <v>5.0158881403777045</v>
      </c>
      <c r="M13" s="12">
        <v>5.6390305974265038</v>
      </c>
      <c r="N13" s="12">
        <v>5.6765483017024323</v>
      </c>
      <c r="O13" s="12">
        <v>5.602635292651243</v>
      </c>
      <c r="P13" s="12">
        <v>5.6228254602427263</v>
      </c>
      <c r="Q13" s="12"/>
      <c r="R13" s="12">
        <v>81.59</v>
      </c>
      <c r="S13" s="4">
        <v>4.4017067054407093</v>
      </c>
      <c r="T13" s="12">
        <v>3.3847291889548483</v>
      </c>
      <c r="U13" s="12">
        <v>4.5922875601570778</v>
      </c>
      <c r="V13" s="12">
        <v>4.7357597556916931</v>
      </c>
      <c r="W13" s="12">
        <v>5.1269357497924162</v>
      </c>
      <c r="X13" s="12">
        <v>4.5006981643913804</v>
      </c>
      <c r="Y13" s="12">
        <v>4.3177547446537412</v>
      </c>
      <c r="Z13" s="12">
        <v>4.5540873957587751</v>
      </c>
      <c r="AA13" s="12">
        <v>3.8084386891715756</v>
      </c>
      <c r="AB13" s="12">
        <v>4.1322824015624926</v>
      </c>
      <c r="AC13" s="12">
        <v>4.7217080022360429</v>
      </c>
      <c r="AD13" s="12">
        <v>3.8503603450360391</v>
      </c>
      <c r="AE13" s="12">
        <v>4.0235643801610532</v>
      </c>
      <c r="AF13" s="12">
        <v>0.92821930273942876</v>
      </c>
      <c r="AG13" s="12">
        <v>1.5953389880545987</v>
      </c>
      <c r="AH13" s="12">
        <v>0.37843643572024505</v>
      </c>
      <c r="AI13" s="12">
        <v>0.65232518603969014</v>
      </c>
      <c r="AJ13" s="12">
        <v>-0.12783337150988489</v>
      </c>
      <c r="AK13" s="12">
        <v>0.26236426446749106</v>
      </c>
      <c r="AL13" s="12">
        <v>0.52472852893498212</v>
      </c>
      <c r="AM13" s="12">
        <v>0.29266961396282004</v>
      </c>
      <c r="AN13" s="12">
        <v>1.2089603458369751</v>
      </c>
      <c r="AO13" s="12">
        <v>1.506297153514587</v>
      </c>
      <c r="AP13" s="12">
        <v>0.95551144502743635</v>
      </c>
      <c r="AQ13" s="12">
        <v>1.7526720805200082</v>
      </c>
      <c r="AR13" s="12">
        <v>1.5993875765805989</v>
      </c>
    </row>
    <row r="14" spans="1:44">
      <c r="A14" s="4">
        <v>29</v>
      </c>
      <c r="B14" s="4">
        <v>0</v>
      </c>
      <c r="C14" s="12">
        <v>643.55999999999995</v>
      </c>
      <c r="D14" s="4">
        <v>6.4670152627828337</v>
      </c>
      <c r="E14" s="12">
        <v>6.376148549365924</v>
      </c>
      <c r="F14" s="12">
        <v>6.6019906989795905</v>
      </c>
      <c r="G14" s="12">
        <v>6.1611440285528678</v>
      </c>
      <c r="H14" s="12">
        <v>6.243389899847644</v>
      </c>
      <c r="I14" s="12">
        <v>6.1856735013240751</v>
      </c>
      <c r="J14" s="12">
        <v>7.1130036626417885</v>
      </c>
      <c r="K14" s="12">
        <v>6.4775106795097495</v>
      </c>
      <c r="L14" s="12">
        <v>6.0502757609877946</v>
      </c>
      <c r="M14" s="12">
        <v>6.3293643357203804</v>
      </c>
      <c r="N14" s="12">
        <v>6.3515661134646164</v>
      </c>
      <c r="O14" s="12">
        <v>6.4412016914922496</v>
      </c>
      <c r="P14" s="12">
        <v>6.6840365622920297</v>
      </c>
      <c r="Q14" s="12"/>
      <c r="R14" s="12">
        <v>283.08</v>
      </c>
      <c r="S14" s="4">
        <v>5.645729543207584</v>
      </c>
      <c r="T14" s="12">
        <v>5.8340502140201274</v>
      </c>
      <c r="U14" s="12">
        <v>5.7374428861488145</v>
      </c>
      <c r="V14" s="12">
        <v>5.7272711107251055</v>
      </c>
      <c r="W14" s="12">
        <v>5.5238979458956639</v>
      </c>
      <c r="X14" s="12">
        <v>5.5507866832440733</v>
      </c>
      <c r="Y14" s="12">
        <v>6.2322122323705491</v>
      </c>
      <c r="Z14" s="12">
        <v>5.462687082283856</v>
      </c>
      <c r="AA14" s="12">
        <v>4.9617951286767816</v>
      </c>
      <c r="AB14" s="12">
        <v>5.6407361729385661</v>
      </c>
      <c r="AC14" s="12">
        <v>5.4823457991336779</v>
      </c>
      <c r="AD14" s="12">
        <v>5.5457632103852115</v>
      </c>
      <c r="AE14" s="12">
        <v>5.6253523549523852</v>
      </c>
      <c r="AF14" s="12">
        <v>0.81977983149331135</v>
      </c>
      <c r="AG14" s="12">
        <v>0.54232429082536171</v>
      </c>
      <c r="AH14" s="12">
        <v>0.86288995514703981</v>
      </c>
      <c r="AI14" s="12">
        <v>0.43178241642553783</v>
      </c>
      <c r="AJ14" s="12">
        <v>0.71783979315031676</v>
      </c>
      <c r="AK14" s="12">
        <v>0.636576829071551</v>
      </c>
      <c r="AL14" s="12">
        <v>0.87962674750256364</v>
      </c>
      <c r="AM14" s="12">
        <v>1.0152306797290584</v>
      </c>
      <c r="AN14" s="12">
        <v>1.0885619528146082</v>
      </c>
      <c r="AO14" s="12">
        <v>0.68813463873640102</v>
      </c>
      <c r="AP14" s="12">
        <v>0.87129336594341933</v>
      </c>
      <c r="AQ14" s="12">
        <v>0.89608802455663572</v>
      </c>
      <c r="AR14" s="12">
        <v>1.0577902941478545</v>
      </c>
    </row>
    <row r="15" spans="1:44" ht="18.600000000000001" thickBot="1">
      <c r="A15" s="13">
        <v>31</v>
      </c>
      <c r="B15" s="13">
        <v>0</v>
      </c>
      <c r="C15" s="13">
        <v>276.94</v>
      </c>
      <c r="D15" s="13">
        <v>5.6238008762265679</v>
      </c>
      <c r="E15" s="13">
        <v>4.7711082635315218</v>
      </c>
      <c r="F15" s="13">
        <v>5.2440195631401876</v>
      </c>
      <c r="G15" s="13">
        <v>5.3253000378779234</v>
      </c>
      <c r="H15" s="13">
        <v>5.2547833645243083</v>
      </c>
      <c r="I15" s="13">
        <v>5.4068578208374873</v>
      </c>
      <c r="J15" s="13">
        <v>5.5285556903381128</v>
      </c>
      <c r="K15" s="13">
        <v>6.216386516099603</v>
      </c>
      <c r="L15" s="13">
        <v>5.9606702319345715</v>
      </c>
      <c r="M15" s="13">
        <v>6.4094180166685062</v>
      </c>
      <c r="N15" s="13">
        <v>5.4978237480960921</v>
      </c>
      <c r="O15" s="13">
        <v>5.3785600542242396</v>
      </c>
      <c r="P15" s="13">
        <v>5.5762899541409245</v>
      </c>
      <c r="Q15" s="13"/>
      <c r="R15" s="13">
        <v>123.49</v>
      </c>
      <c r="S15" s="13">
        <v>4.8161601811297308</v>
      </c>
      <c r="T15" s="14">
        <v>4.5749171428170703</v>
      </c>
      <c r="U15" s="14">
        <v>4.1926804629429624</v>
      </c>
      <c r="V15" s="14">
        <v>4.6626840921886981</v>
      </c>
      <c r="W15" s="14">
        <v>4.6110528491462466</v>
      </c>
      <c r="X15" s="14">
        <v>4.5068956167197509</v>
      </c>
      <c r="Y15" s="14">
        <v>4.1358063520296948</v>
      </c>
      <c r="Z15" s="14">
        <v>4.8877140805837485</v>
      </c>
      <c r="AA15" s="14">
        <v>4.9508852896904818</v>
      </c>
      <c r="AB15" s="14">
        <v>5.7422657364718948</v>
      </c>
      <c r="AC15" s="14">
        <v>5.3373457535155149</v>
      </c>
      <c r="AD15" s="14">
        <v>4.4788129971115689</v>
      </c>
      <c r="AE15" s="14">
        <v>4.9693965460796585</v>
      </c>
      <c r="AF15" s="14">
        <v>0.80647586586694853</v>
      </c>
      <c r="AG15" s="13">
        <v>0.19885085874516517</v>
      </c>
      <c r="AH15" s="13">
        <v>1.0508216248317612</v>
      </c>
      <c r="AI15" s="13">
        <v>0.66268797307523675</v>
      </c>
      <c r="AJ15" s="13">
        <v>0.64185388617239469</v>
      </c>
      <c r="AK15" s="13">
        <v>0.90016134994427144</v>
      </c>
      <c r="AL15" s="13">
        <v>1.3937663759585917</v>
      </c>
      <c r="AM15" s="13">
        <v>1.3297240096314962</v>
      </c>
      <c r="AN15" s="13">
        <v>1.0079579203999789</v>
      </c>
      <c r="AO15" s="13">
        <v>0.66782937257565544</v>
      </c>
      <c r="AP15" s="13">
        <v>0.15700374880966469</v>
      </c>
      <c r="AQ15" s="13">
        <v>0.90016134994427144</v>
      </c>
      <c r="AR15" s="13">
        <v>0.60431596685332956</v>
      </c>
    </row>
    <row r="16" spans="1:44">
      <c r="A16">
        <v>7</v>
      </c>
      <c r="B16">
        <v>1</v>
      </c>
      <c r="C16" s="4">
        <v>226.19</v>
      </c>
      <c r="D16" s="4">
        <v>5.4213753540398901</v>
      </c>
      <c r="E16" s="4">
        <v>5.8374388594688744</v>
      </c>
      <c r="F16" s="4">
        <v>5.1480175957768193</v>
      </c>
      <c r="G16" s="4">
        <v>5.7075752728948972</v>
      </c>
      <c r="H16" s="12">
        <v>5.2504392863035729</v>
      </c>
      <c r="I16" s="12">
        <v>5.39974515917815</v>
      </c>
      <c r="J16" s="12">
        <v>5.2477080487214947</v>
      </c>
      <c r="K16" s="12">
        <v>4.6813902118995001</v>
      </c>
      <c r="L16" s="12">
        <v>5.4695358449973268</v>
      </c>
      <c r="M16" s="12">
        <v>5.6105335024365708</v>
      </c>
      <c r="N16" s="12">
        <v>6.2319960480234187</v>
      </c>
      <c r="O16" s="12">
        <v>4.944353031302275</v>
      </c>
      <c r="P16" s="12">
        <v>4.7411859899055342</v>
      </c>
      <c r="Q16" s="12"/>
      <c r="R16" s="12">
        <v>224.54</v>
      </c>
      <c r="S16" s="4">
        <v>5.4140538650306338</v>
      </c>
      <c r="T16" s="4">
        <v>5.9061244999409661</v>
      </c>
      <c r="U16" s="12">
        <v>5.0024687047631957</v>
      </c>
      <c r="V16" s="12">
        <v>5.1279441432699233</v>
      </c>
      <c r="W16" s="12">
        <v>4.9155917454093618</v>
      </c>
      <c r="X16" s="12">
        <v>5.1053998705406789</v>
      </c>
      <c r="Y16" s="12">
        <v>5.3936729998647897</v>
      </c>
      <c r="Z16" s="12">
        <v>5.019991389020281</v>
      </c>
      <c r="AA16" s="12">
        <v>5.462220337817973</v>
      </c>
      <c r="AB16" s="12">
        <v>5.4195167819498815</v>
      </c>
      <c r="AC16" s="12">
        <v>6.2700238836554041</v>
      </c>
      <c r="AD16" s="12">
        <v>5.1998221197989372</v>
      </c>
      <c r="AE16" s="12">
        <v>5.2071336611254191</v>
      </c>
      <c r="AF16" s="12">
        <v>9.950330853168092E-3</v>
      </c>
      <c r="AG16">
        <v>-7.2570692834835374E-2</v>
      </c>
      <c r="AH16">
        <v>0.14842000511827322</v>
      </c>
      <c r="AI16">
        <v>0.58221561985266368</v>
      </c>
      <c r="AJ16">
        <v>0.33647223662121289</v>
      </c>
      <c r="AK16">
        <v>0.29266961396282004</v>
      </c>
      <c r="AL16">
        <v>-0.15082288973458366</v>
      </c>
      <c r="AM16">
        <v>-0.34249030894677601</v>
      </c>
      <c r="AN16">
        <v>9.950330853168092E-3</v>
      </c>
      <c r="AO16">
        <v>0.1906203596086497</v>
      </c>
      <c r="AP16">
        <v>-4.0821994520255166E-2</v>
      </c>
      <c r="AQ16">
        <v>-0.26136476413440751</v>
      </c>
      <c r="AR16">
        <v>-0.46203545959655867</v>
      </c>
    </row>
    <row r="17" spans="1:44">
      <c r="A17">
        <v>10</v>
      </c>
      <c r="B17">
        <v>1</v>
      </c>
      <c r="C17" s="4">
        <v>423.46</v>
      </c>
      <c r="D17" s="4">
        <v>6.04845905862779</v>
      </c>
      <c r="E17" s="4">
        <v>5.477174596150773</v>
      </c>
      <c r="F17" s="4">
        <v>5.469367303303927</v>
      </c>
      <c r="G17" s="4">
        <v>6.0698135135189588</v>
      </c>
      <c r="H17" s="12">
        <v>6.085978955825011</v>
      </c>
      <c r="I17" s="12">
        <v>5.7093005553401062</v>
      </c>
      <c r="J17" s="12">
        <v>6.0068210304286724</v>
      </c>
      <c r="K17" s="12">
        <v>6.0713841702838556</v>
      </c>
      <c r="L17" s="12">
        <v>5.5082946213304878</v>
      </c>
      <c r="M17" s="12">
        <v>6.1132617374764289</v>
      </c>
      <c r="N17" s="12">
        <v>5.8599311571461321</v>
      </c>
      <c r="O17" s="12">
        <v>6.0221149863067405</v>
      </c>
      <c r="P17" s="12">
        <v>6.5739873823350017</v>
      </c>
      <c r="Q17" s="12"/>
      <c r="R17" s="12">
        <v>268.18</v>
      </c>
      <c r="S17" s="4">
        <v>5.5916583968514963</v>
      </c>
      <c r="T17" s="12">
        <v>4.7655869073939963</v>
      </c>
      <c r="U17" s="12">
        <v>5.0587268015635098</v>
      </c>
      <c r="V17" s="12">
        <v>5.6772331394226647</v>
      </c>
      <c r="W17" s="12">
        <v>5.9145565045674031</v>
      </c>
      <c r="X17" s="12">
        <v>5.4813053678851515</v>
      </c>
      <c r="Y17" s="12">
        <v>5.9454206086065753</v>
      </c>
      <c r="Z17" s="12">
        <v>5.6204008657171496</v>
      </c>
      <c r="AA17" s="12">
        <v>5.817765707604913</v>
      </c>
      <c r="AB17" s="12">
        <v>5.9564071552925792</v>
      </c>
      <c r="AC17" s="12">
        <v>5.3780061654494045</v>
      </c>
      <c r="AD17" s="12">
        <v>5.0454875048634662</v>
      </c>
      <c r="AE17" s="12">
        <v>5.6674642119820895</v>
      </c>
      <c r="AF17" s="12">
        <v>0.45742484703887548</v>
      </c>
      <c r="AG17">
        <v>0.71294980785612505</v>
      </c>
      <c r="AH17">
        <v>0.41210965082683298</v>
      </c>
      <c r="AI17">
        <v>0.39204208777602367</v>
      </c>
      <c r="AJ17">
        <v>0.17395330712343798</v>
      </c>
      <c r="AK17">
        <v>0.23111172096338664</v>
      </c>
      <c r="AL17">
        <v>5.8268908123975824E-2</v>
      </c>
      <c r="AM17">
        <v>0.45107561936021673</v>
      </c>
      <c r="AN17">
        <v>-0.31471074483970024</v>
      </c>
      <c r="AO17">
        <v>0.15700374880966469</v>
      </c>
      <c r="AP17">
        <v>0.48242614924429278</v>
      </c>
      <c r="AQ17">
        <v>0.97832612279360776</v>
      </c>
      <c r="AR17">
        <v>0.90825856017689077</v>
      </c>
    </row>
    <row r="18" spans="1:44">
      <c r="A18">
        <v>12</v>
      </c>
      <c r="B18">
        <v>1</v>
      </c>
      <c r="C18" s="12">
        <v>217.07</v>
      </c>
      <c r="D18" s="4">
        <v>5.3802198821676708</v>
      </c>
      <c r="E18" s="12">
        <v>5.3150761503629917</v>
      </c>
      <c r="F18" s="12">
        <v>5.421021606523488</v>
      </c>
      <c r="G18" s="12">
        <v>4.9788693913326041</v>
      </c>
      <c r="H18" s="12">
        <v>4.518413322061809</v>
      </c>
      <c r="I18" s="12">
        <v>4.5666372362713075</v>
      </c>
      <c r="J18" s="12">
        <v>5.1335606409335544</v>
      </c>
      <c r="K18" s="12">
        <v>4.6624952526073606</v>
      </c>
      <c r="L18" s="12">
        <v>4.9934213133615675</v>
      </c>
      <c r="M18" s="12">
        <v>5.0178756857517497</v>
      </c>
      <c r="N18" s="12">
        <v>5.3615738161830517</v>
      </c>
      <c r="O18" s="12">
        <v>5.2583803969443359</v>
      </c>
      <c r="P18" s="12">
        <v>5.2055439663956822</v>
      </c>
      <c r="Q18" s="12"/>
      <c r="R18" s="12">
        <v>136.27000000000001</v>
      </c>
      <c r="S18" s="4">
        <v>4.9146382117617291</v>
      </c>
      <c r="T18" s="12">
        <v>4.8014768273487087</v>
      </c>
      <c r="U18" s="12">
        <v>4.8115337372622839</v>
      </c>
      <c r="V18" s="12">
        <v>3.4806245152934769</v>
      </c>
      <c r="W18" s="12">
        <v>3.4725873777488281</v>
      </c>
      <c r="X18" s="12">
        <v>3.2499868198932536</v>
      </c>
      <c r="Y18" s="12">
        <v>3.2284300376730122</v>
      </c>
      <c r="Z18" s="12">
        <v>3.2778991653176619</v>
      </c>
      <c r="AA18" s="12">
        <v>3.9011642620932703</v>
      </c>
      <c r="AB18" s="12">
        <v>3.4833916192881422</v>
      </c>
      <c r="AC18" s="12">
        <v>4.1041298629568974</v>
      </c>
      <c r="AD18" s="12">
        <v>4.1610681942650087</v>
      </c>
      <c r="AE18" s="12">
        <v>4.3027128279541564</v>
      </c>
      <c r="AF18" s="12">
        <v>0.46373401623214022</v>
      </c>
      <c r="AG18" s="12">
        <v>0.51282362642866375</v>
      </c>
      <c r="AH18" s="12">
        <v>0.60976557162089429</v>
      </c>
      <c r="AI18" s="12">
        <v>1.4973884086254774</v>
      </c>
      <c r="AJ18" s="12">
        <v>1.0473189942805592</v>
      </c>
      <c r="AK18" s="12">
        <v>1.3164082336557241</v>
      </c>
      <c r="AL18" s="12">
        <v>1.9050881545350582</v>
      </c>
      <c r="AM18" s="12">
        <v>1.3837912309017721</v>
      </c>
      <c r="AN18" s="12">
        <v>1.091923300517313</v>
      </c>
      <c r="AO18" s="12">
        <v>1.5347143662381639</v>
      </c>
      <c r="AP18" s="12">
        <v>1.2584609896100056</v>
      </c>
      <c r="AQ18" s="12">
        <v>1.0986122886681098</v>
      </c>
      <c r="AR18" s="12">
        <v>0.90421815063988586</v>
      </c>
    </row>
    <row r="19" spans="1:44">
      <c r="A19">
        <v>13</v>
      </c>
      <c r="B19">
        <v>1</v>
      </c>
      <c r="C19" s="12">
        <v>272.02999999999997</v>
      </c>
      <c r="D19" s="4">
        <v>5.6059123543316955</v>
      </c>
      <c r="E19" s="12">
        <v>5.6362884792929853</v>
      </c>
      <c r="F19" s="12">
        <v>6.2522313825186329</v>
      </c>
      <c r="G19" s="12">
        <v>5.6855506130613973</v>
      </c>
      <c r="H19" s="12">
        <v>4.6871187686352584</v>
      </c>
      <c r="I19" s="12">
        <v>4.4147358090835862</v>
      </c>
      <c r="J19" s="12">
        <v>4.5532451131231717</v>
      </c>
      <c r="K19" s="12">
        <v>3.7773481021015445</v>
      </c>
      <c r="L19" s="12">
        <v>5.2187870275912287</v>
      </c>
      <c r="M19" s="12">
        <v>4.0787231813191438</v>
      </c>
      <c r="N19" s="12">
        <v>4.3052805704285655</v>
      </c>
      <c r="O19" s="12">
        <v>5.6815709482909815</v>
      </c>
      <c r="P19" s="12">
        <v>5.4572849976436819</v>
      </c>
      <c r="Q19" s="12"/>
      <c r="R19" s="12">
        <v>438.32</v>
      </c>
      <c r="S19" s="4">
        <v>6.0829492372301601</v>
      </c>
      <c r="T19" s="12">
        <v>6.1844787334406801</v>
      </c>
      <c r="U19" s="12">
        <v>6.6750915542837683</v>
      </c>
      <c r="V19" s="12">
        <v>5.8756046610134467</v>
      </c>
      <c r="W19" s="12">
        <v>4.971131874318556</v>
      </c>
      <c r="X19" s="12">
        <v>4.6779558557137388</v>
      </c>
      <c r="Y19" s="12">
        <v>4.0661165407655462</v>
      </c>
      <c r="Z19" s="12">
        <v>4.014760082879258</v>
      </c>
      <c r="AA19" s="12">
        <v>5.6135659667176228</v>
      </c>
      <c r="AB19" s="12">
        <v>4.2390219402568778</v>
      </c>
      <c r="AC19" s="12">
        <v>4.8570955387277532</v>
      </c>
      <c r="AD19" s="12">
        <v>6.3754676519168143</v>
      </c>
      <c r="AE19" s="12">
        <v>6.1312047501164075</v>
      </c>
      <c r="AF19" s="12">
        <v>-0.4780358009429998</v>
      </c>
      <c r="AG19" s="12">
        <v>-0.54472717544167215</v>
      </c>
      <c r="AH19" s="12">
        <v>-0.41551544396166579</v>
      </c>
      <c r="AI19" s="12">
        <v>-0.18632957819149348</v>
      </c>
      <c r="AJ19" s="12">
        <v>-0.2876820724517809</v>
      </c>
      <c r="AK19" s="12">
        <v>-0.26136476413440751</v>
      </c>
      <c r="AL19" s="12">
        <v>0.48858001481867092</v>
      </c>
      <c r="AM19" s="12">
        <v>-0.23572233352106983</v>
      </c>
      <c r="AN19" s="12">
        <v>-0.40047756659712525</v>
      </c>
      <c r="AO19" s="12">
        <v>-0.16251892949777494</v>
      </c>
      <c r="AP19" s="12">
        <v>-0.54472717544167215</v>
      </c>
      <c r="AQ19" s="12">
        <v>-0.69314718055994529</v>
      </c>
      <c r="AR19" s="12">
        <v>-0.67334455326376563</v>
      </c>
    </row>
    <row r="20" spans="1:44">
      <c r="A20">
        <v>15</v>
      </c>
      <c r="B20">
        <v>1</v>
      </c>
      <c r="C20" s="12">
        <v>181.31</v>
      </c>
      <c r="D20" s="4">
        <v>5.2002082734377177</v>
      </c>
      <c r="E20" s="12">
        <v>5.1653001274382255</v>
      </c>
      <c r="F20" s="12">
        <v>5.3817389746871092</v>
      </c>
      <c r="G20" s="12">
        <v>4.9858643451043356</v>
      </c>
      <c r="H20" s="12">
        <v>5.0362380614757605</v>
      </c>
      <c r="I20" s="12">
        <v>4.7838183374157373</v>
      </c>
      <c r="J20" s="12">
        <v>4.994505912166372</v>
      </c>
      <c r="K20" s="12">
        <v>4.6290820060344045</v>
      </c>
      <c r="L20" s="12">
        <v>5.0526086255736793</v>
      </c>
      <c r="M20" s="12">
        <v>5.4541666030108766</v>
      </c>
      <c r="N20" s="12">
        <v>5.4242449231458272</v>
      </c>
      <c r="O20" s="12">
        <v>5.0208496165032273</v>
      </c>
      <c r="P20" s="12">
        <v>5.3938547932571002</v>
      </c>
      <c r="Q20" s="12"/>
      <c r="R20" s="12">
        <v>192.26</v>
      </c>
      <c r="S20" s="4">
        <v>5.2588486226376698</v>
      </c>
      <c r="T20" s="12">
        <v>5.084690883925667</v>
      </c>
      <c r="U20" s="12">
        <v>5.4553638494873207</v>
      </c>
      <c r="V20" s="12">
        <v>5.4397735251020309</v>
      </c>
      <c r="W20" s="12">
        <v>5.2275729620222791</v>
      </c>
      <c r="X20" s="12">
        <v>5.2667234949568584</v>
      </c>
      <c r="Y20" s="12">
        <v>5.7896237228676535</v>
      </c>
      <c r="Z20" s="12">
        <v>4.9357680594167039</v>
      </c>
      <c r="AA20" s="12">
        <v>4.1685239603963522</v>
      </c>
      <c r="AB20" s="12">
        <v>5.3026579326464569</v>
      </c>
      <c r="AC20" s="12">
        <v>5.244600084042049</v>
      </c>
      <c r="AD20" s="12">
        <v>5.0021325816045064</v>
      </c>
      <c r="AE20" s="12">
        <v>4.9069030816625316</v>
      </c>
      <c r="AF20" s="12">
        <v>-6.1875403718087529E-2</v>
      </c>
      <c r="AG20" s="12">
        <v>7.6961041136128394E-2</v>
      </c>
      <c r="AH20" s="12">
        <v>-7.2570692834835374E-2</v>
      </c>
      <c r="AI20" s="12">
        <v>-0.44628710262841947</v>
      </c>
      <c r="AJ20" s="12">
        <v>-0.18632957819149348</v>
      </c>
      <c r="AK20" s="12">
        <v>-0.4780358009429998</v>
      </c>
      <c r="AL20" s="12">
        <v>-0.79850769621777162</v>
      </c>
      <c r="AM20" s="12">
        <v>-0.30110509278392161</v>
      </c>
      <c r="AN20" s="12">
        <v>0.88376754016859504</v>
      </c>
      <c r="AO20" s="12">
        <v>0.14842000511827322</v>
      </c>
      <c r="AP20" s="12">
        <v>0.18232155679395459</v>
      </c>
      <c r="AQ20" s="12">
        <v>1.980262729617973E-2</v>
      </c>
      <c r="AR20" s="12">
        <v>0.48858001481867092</v>
      </c>
    </row>
    <row r="21" spans="1:44">
      <c r="A21">
        <v>17</v>
      </c>
      <c r="B21">
        <v>1</v>
      </c>
      <c r="C21" s="12">
        <v>402.11</v>
      </c>
      <c r="D21" s="4">
        <v>5.9967256830294531</v>
      </c>
      <c r="E21" s="12">
        <v>5.2777064126439122</v>
      </c>
      <c r="F21" s="12">
        <v>5.6688113857121483</v>
      </c>
      <c r="G21" s="12">
        <v>5.1038827418702803</v>
      </c>
      <c r="H21" s="12">
        <v>6.3288470835662647</v>
      </c>
      <c r="I21" s="12">
        <v>5.3401788206429543</v>
      </c>
      <c r="J21" s="12">
        <v>5.859103897467798</v>
      </c>
      <c r="K21" s="12">
        <v>5.7828400818929753</v>
      </c>
      <c r="L21" s="12">
        <v>5.9776444885071189</v>
      </c>
      <c r="M21" s="12">
        <v>5.763308453970228</v>
      </c>
      <c r="N21" s="12">
        <v>5.9416701288441676</v>
      </c>
      <c r="O21" s="12">
        <v>6.7131870367298268</v>
      </c>
      <c r="P21" s="12">
        <v>6.3939920112288036</v>
      </c>
      <c r="Q21" s="12"/>
      <c r="R21" s="12">
        <v>204.59</v>
      </c>
      <c r="S21" s="4">
        <v>5.3210079764677349</v>
      </c>
      <c r="T21" s="12">
        <v>4.4759722475164097</v>
      </c>
      <c r="U21" s="12">
        <v>5.8920584906413351</v>
      </c>
      <c r="V21" s="12">
        <v>4.4872871453313747</v>
      </c>
      <c r="W21" s="12">
        <v>5.7807126511184892</v>
      </c>
      <c r="X21" s="12">
        <v>4.8080293939995942</v>
      </c>
      <c r="Y21" s="12">
        <v>4.8474887166883418</v>
      </c>
      <c r="Z21" s="12">
        <v>4.6737629774537028</v>
      </c>
      <c r="AA21" s="12">
        <v>4.8307906671771939</v>
      </c>
      <c r="AB21" s="12">
        <v>5.0947313144493576</v>
      </c>
      <c r="AC21" s="12">
        <v>4.9627047603387053</v>
      </c>
      <c r="AD21" s="12">
        <v>5.3707310470570819</v>
      </c>
      <c r="AE21" s="12">
        <v>6.1353484174365596</v>
      </c>
      <c r="AF21" s="12">
        <v>0.67803354274989713</v>
      </c>
      <c r="AG21" s="12">
        <v>0.80200158547202738</v>
      </c>
      <c r="AH21" s="12">
        <v>-0.22314355131420971</v>
      </c>
      <c r="AI21" s="12">
        <v>0.61518563909023349</v>
      </c>
      <c r="AJ21" s="12">
        <v>0.5481214085096876</v>
      </c>
      <c r="AK21" s="12">
        <v>0.53062825106217038</v>
      </c>
      <c r="AL21" s="12">
        <v>1.0116009116784799</v>
      </c>
      <c r="AM21" s="12">
        <v>1.1085626195212777</v>
      </c>
      <c r="AN21" s="12">
        <v>1.1474024528375417</v>
      </c>
      <c r="AO21" s="12">
        <v>0.66782937257565544</v>
      </c>
      <c r="AP21" s="12">
        <v>0.97832612279360776</v>
      </c>
      <c r="AQ21" s="12">
        <v>1.3428648031925547</v>
      </c>
      <c r="AR21" s="12">
        <v>0.26236426446749106</v>
      </c>
    </row>
    <row r="22" spans="1:44">
      <c r="A22">
        <v>18</v>
      </c>
      <c r="B22">
        <v>1</v>
      </c>
      <c r="C22" s="12">
        <v>966.58</v>
      </c>
      <c r="D22" s="4">
        <v>6.8737640681147765</v>
      </c>
      <c r="E22" s="12">
        <v>7.2795532906864553</v>
      </c>
      <c r="F22" s="12">
        <v>6.9429196995697557</v>
      </c>
      <c r="G22" s="12">
        <v>6.7840950061528771</v>
      </c>
      <c r="H22" s="12">
        <v>6.3906768135503809</v>
      </c>
      <c r="I22" s="12">
        <v>6.5234301388254883</v>
      </c>
      <c r="J22" s="12">
        <v>6.6693838701370858</v>
      </c>
      <c r="K22" s="12">
        <v>6.2433121665505471</v>
      </c>
      <c r="L22" s="12">
        <v>6.0212417720954834</v>
      </c>
      <c r="M22" s="12">
        <v>6.8004929560347147</v>
      </c>
      <c r="N22" s="12">
        <v>7.2667924307098888</v>
      </c>
      <c r="O22" s="12">
        <v>7.0625172005345336</v>
      </c>
      <c r="P22" s="12">
        <v>7.2951921845709107</v>
      </c>
      <c r="Q22" s="12"/>
      <c r="R22" s="12">
        <v>411.91</v>
      </c>
      <c r="S22" s="4">
        <v>6.0208048788846504</v>
      </c>
      <c r="T22" s="12">
        <v>6.1539659764526302</v>
      </c>
      <c r="U22" s="12">
        <v>5.8213284451778291</v>
      </c>
      <c r="V22" s="12">
        <v>6.4300097584843368</v>
      </c>
      <c r="W22" s="12">
        <v>6.1994132390396492</v>
      </c>
      <c r="X22" s="12">
        <v>5.4710093743661483</v>
      </c>
      <c r="Y22" s="12">
        <v>6.469622340609587</v>
      </c>
      <c r="Z22" s="12">
        <v>5.4636199181723963</v>
      </c>
      <c r="AA22" s="12">
        <v>5.5075242521233729</v>
      </c>
      <c r="AB22" s="12">
        <v>6.2176235473826491</v>
      </c>
      <c r="AC22" s="12">
        <v>6.1891261744074999</v>
      </c>
      <c r="AD22" s="12">
        <v>5.7657865367641099</v>
      </c>
      <c r="AE22" s="12">
        <v>6.026831690945273</v>
      </c>
      <c r="AF22" s="12">
        <v>0.85441532815606758</v>
      </c>
      <c r="AG22" s="12">
        <v>1.1249295969854831</v>
      </c>
      <c r="AH22" s="12">
        <v>1.1216775615991057</v>
      </c>
      <c r="AI22" s="12">
        <v>0.35065687161316933</v>
      </c>
      <c r="AJ22" s="12">
        <v>0.1906203596086497</v>
      </c>
      <c r="AK22" s="12">
        <v>1.0508216248317612</v>
      </c>
      <c r="AL22" s="12">
        <v>0.19885085874516517</v>
      </c>
      <c r="AM22" s="12">
        <v>0.77932487680099771</v>
      </c>
      <c r="AN22" s="12">
        <v>0.51282362642866375</v>
      </c>
      <c r="AO22" s="12">
        <v>0.58221561985266368</v>
      </c>
      <c r="AP22" s="12">
        <v>1.0784095813505903</v>
      </c>
      <c r="AQ22" s="12">
        <v>1.297463147413275</v>
      </c>
      <c r="AR22" s="12">
        <v>1.2697605448639391</v>
      </c>
    </row>
    <row r="23" spans="1:44">
      <c r="A23">
        <v>21</v>
      </c>
      <c r="B23">
        <v>1</v>
      </c>
      <c r="C23" s="12">
        <v>601.79</v>
      </c>
      <c r="D23" s="4">
        <v>6.3999085472416661</v>
      </c>
      <c r="E23" s="12">
        <v>6.1845199561049062</v>
      </c>
      <c r="F23" s="12">
        <v>7.284608269934326</v>
      </c>
      <c r="G23" s="12">
        <v>6.8274450355240939</v>
      </c>
      <c r="H23" s="12">
        <v>7.12065453624023</v>
      </c>
      <c r="I23" s="12">
        <v>5.9908893817320852</v>
      </c>
      <c r="J23" s="12">
        <v>5.6874159372359037</v>
      </c>
      <c r="K23" s="12">
        <v>5.6895821252550594</v>
      </c>
      <c r="L23" s="12">
        <v>5.8027828071613445</v>
      </c>
      <c r="M23" s="12">
        <v>5.7897460807032957</v>
      </c>
      <c r="N23" s="12">
        <v>6.0403023291912818</v>
      </c>
      <c r="O23" s="12">
        <v>6.3070596507871031</v>
      </c>
      <c r="P23" s="12">
        <v>6.2170251749377963</v>
      </c>
      <c r="Q23" s="12"/>
      <c r="R23" s="12">
        <v>546.79</v>
      </c>
      <c r="S23" s="4">
        <v>6.304064816460178</v>
      </c>
      <c r="T23" s="12">
        <v>5.0121674530743325</v>
      </c>
      <c r="U23" s="12">
        <v>6.9521357346628694</v>
      </c>
      <c r="V23" s="12">
        <v>6.7435407951972151</v>
      </c>
      <c r="W23" s="12">
        <v>6.9963886731237528</v>
      </c>
      <c r="X23" s="12">
        <v>5.9995071187511666</v>
      </c>
      <c r="Y23" s="12">
        <v>5.8368262484139652</v>
      </c>
      <c r="Z23" s="12">
        <v>5.9472252619622212</v>
      </c>
      <c r="AA23" s="12">
        <v>6.2810697691216113</v>
      </c>
      <c r="AB23" s="12">
        <v>5.9716444196586753</v>
      </c>
      <c r="AC23" s="12">
        <v>6.3715947530686581</v>
      </c>
      <c r="AD23" s="12">
        <v>6.2294573012723973</v>
      </c>
      <c r="AE23" s="12">
        <v>5.6242701818433831</v>
      </c>
      <c r="AF23" s="12">
        <v>9.5310179804324935E-2</v>
      </c>
      <c r="AG23" s="12">
        <v>1.1724821372345651</v>
      </c>
      <c r="AH23" s="12">
        <v>0.3293037471426003</v>
      </c>
      <c r="AI23" s="12">
        <v>8.6177696241052412E-2</v>
      </c>
      <c r="AJ23" s="12">
        <v>0.12221763272424911</v>
      </c>
      <c r="AK23" s="12">
        <v>-1.0050335853501451E-2</v>
      </c>
      <c r="AL23" s="12">
        <v>-0.15082288973458366</v>
      </c>
      <c r="AM23" s="12">
        <v>-0.26136476413440751</v>
      </c>
      <c r="AN23" s="12">
        <v>-0.4780358009429998</v>
      </c>
      <c r="AO23" s="12">
        <v>-0.18632957819149348</v>
      </c>
      <c r="AP23" s="12">
        <v>-0.3285040669720361</v>
      </c>
      <c r="AQ23" s="12">
        <v>7.6961041136128394E-2</v>
      </c>
      <c r="AR23" s="12">
        <v>0.59332684527773438</v>
      </c>
    </row>
    <row r="24" spans="1:44">
      <c r="A24">
        <v>22</v>
      </c>
      <c r="B24">
        <v>1</v>
      </c>
      <c r="C24" s="12">
        <v>83.29</v>
      </c>
      <c r="D24" s="4">
        <v>4.4223284939472496</v>
      </c>
      <c r="E24" s="12">
        <v>4.3330989610504584</v>
      </c>
      <c r="F24">
        <v>5.0203215636856768</v>
      </c>
      <c r="G24" s="12">
        <v>4.6294724785110564</v>
      </c>
      <c r="H24" s="12">
        <v>4.5601728200573559</v>
      </c>
      <c r="I24" s="12">
        <v>4.3650076295042872</v>
      </c>
      <c r="J24" s="12">
        <v>4.4667123928405239</v>
      </c>
      <c r="K24" s="12">
        <v>4.3269102521152147</v>
      </c>
      <c r="L24" s="12">
        <v>3.7860061648446588</v>
      </c>
      <c r="M24" s="12">
        <v>3.8194690238175379</v>
      </c>
      <c r="N24" s="12">
        <v>3.9621456148313565</v>
      </c>
      <c r="O24" s="12">
        <v>4.0178234243143578</v>
      </c>
      <c r="P24" s="12">
        <v>4.4211271482957963</v>
      </c>
      <c r="Q24" s="12"/>
      <c r="R24" s="12">
        <v>201.45</v>
      </c>
      <c r="S24" s="4">
        <v>5.3055412116373564</v>
      </c>
      <c r="T24" s="12">
        <v>4.4789264594138407</v>
      </c>
      <c r="U24" s="12">
        <v>6.1416717473446791</v>
      </c>
      <c r="V24" s="12">
        <v>5.6302435713213308</v>
      </c>
      <c r="W24" s="12">
        <v>5.3653683537976464</v>
      </c>
      <c r="X24" s="12">
        <v>4.9864109052053909</v>
      </c>
      <c r="Y24" s="12">
        <v>6.0967250577654752</v>
      </c>
      <c r="Z24" s="12">
        <v>5.4665822563522566</v>
      </c>
      <c r="AA24" s="12">
        <v>5.0102352140749158</v>
      </c>
      <c r="AB24" s="12">
        <v>4.5686099306762893</v>
      </c>
      <c r="AC24" s="12">
        <v>4.4053768832820968</v>
      </c>
      <c r="AD24" s="12">
        <v>4.5253691157845362</v>
      </c>
      <c r="AE24" s="12">
        <v>5.1962846409828849</v>
      </c>
      <c r="AF24" s="12">
        <v>-0.89159811928378363</v>
      </c>
      <c r="AG24" s="12">
        <v>-0.15082288973458366</v>
      </c>
      <c r="AH24" s="12">
        <v>-1.1086626245216111</v>
      </c>
      <c r="AI24" s="12">
        <v>-0.9942522733438669</v>
      </c>
      <c r="AJ24" s="12">
        <v>-0.79850769621777162</v>
      </c>
      <c r="AK24" s="12">
        <v>-0.61618613942381695</v>
      </c>
      <c r="AL24" s="12">
        <v>-1.6094379124341003</v>
      </c>
      <c r="AM24" s="12">
        <v>-1.1394342831883648</v>
      </c>
      <c r="AN24" s="12">
        <v>-1.2378743560016174</v>
      </c>
      <c r="AO24" s="12">
        <v>-0.75502258427803282</v>
      </c>
      <c r="AP24" s="12">
        <v>-0.44628710262841947</v>
      </c>
      <c r="AQ24" s="12">
        <v>-0.51082562376599072</v>
      </c>
      <c r="AR24" s="12">
        <v>-0.77652878949899629</v>
      </c>
    </row>
    <row r="25" spans="1:44">
      <c r="A25">
        <v>24</v>
      </c>
      <c r="B25">
        <v>1</v>
      </c>
      <c r="C25" s="12">
        <v>951.7</v>
      </c>
      <c r="D25" s="4">
        <v>6.8582498590782981</v>
      </c>
      <c r="E25" s="12">
        <v>6.7134785429689092</v>
      </c>
      <c r="F25">
        <v>7.0467952216477876</v>
      </c>
      <c r="G25" s="12">
        <v>6.6035101262308853</v>
      </c>
      <c r="H25" s="12">
        <v>6.6321993863281969</v>
      </c>
      <c r="I25" s="12">
        <v>6.7517445369779789</v>
      </c>
      <c r="J25" s="12">
        <v>6.4518912132901205</v>
      </c>
      <c r="K25" s="12">
        <v>6.4936781940254091</v>
      </c>
      <c r="L25" s="12">
        <v>7.2861711665460644</v>
      </c>
      <c r="M25" s="12">
        <v>6.7414999661249047</v>
      </c>
      <c r="N25" s="12">
        <v>7.0035744201527397</v>
      </c>
      <c r="O25" s="12">
        <v>7.0214410433859538</v>
      </c>
      <c r="P25" s="12">
        <v>7.1489666202988102</v>
      </c>
      <c r="Q25" s="12"/>
      <c r="R25" s="12">
        <v>1443.93</v>
      </c>
      <c r="S25" s="4">
        <v>7.2751238418234569</v>
      </c>
      <c r="T25" s="12">
        <v>6.9323600828393861</v>
      </c>
      <c r="U25" s="12">
        <v>7.0793949874292315</v>
      </c>
      <c r="V25" s="12">
        <v>7.0744469903037066</v>
      </c>
      <c r="W25" s="12">
        <v>7.7131993627449509</v>
      </c>
      <c r="X25" s="12">
        <v>7.5567833689025319</v>
      </c>
      <c r="Y25" s="12">
        <v>7.2684043157428411</v>
      </c>
      <c r="Z25" s="12">
        <v>7.4808343150119816</v>
      </c>
      <c r="AA25" s="12">
        <v>7.0965309630158906</v>
      </c>
      <c r="AB25" s="12">
        <v>6.9375567702189267</v>
      </c>
      <c r="AC25" s="12">
        <v>7.5100035358252599</v>
      </c>
      <c r="AD25" s="12">
        <v>7.075369206903817</v>
      </c>
      <c r="AE25" s="12">
        <v>7.1910753517307997</v>
      </c>
      <c r="AF25" s="12">
        <v>-0.41551544396166579</v>
      </c>
      <c r="AG25" s="12">
        <v>-0.22314355131420971</v>
      </c>
      <c r="AH25" s="12">
        <v>-3.0459207484708574E-2</v>
      </c>
      <c r="AI25" s="12">
        <v>-0.4780358009429998</v>
      </c>
      <c r="AJ25" s="12">
        <v>-1.0788096613719298</v>
      </c>
      <c r="AK25" s="12">
        <v>-0.79850769621777162</v>
      </c>
      <c r="AL25" s="12">
        <v>-0.82098055206983023</v>
      </c>
      <c r="AM25" s="12">
        <v>-0.9942522733438669</v>
      </c>
      <c r="AN25" s="12">
        <v>0.1906203596086497</v>
      </c>
      <c r="AO25" s="12">
        <v>-0.19845093872383832</v>
      </c>
      <c r="AP25" s="12">
        <v>-0.51082562376599072</v>
      </c>
      <c r="AQ25" s="12">
        <v>-5.1293294387550578E-2</v>
      </c>
      <c r="AR25" s="12">
        <v>-4.0821994520255166E-2</v>
      </c>
    </row>
    <row r="26" spans="1:44">
      <c r="A26">
        <v>25</v>
      </c>
      <c r="B26">
        <v>1</v>
      </c>
      <c r="C26" s="12">
        <v>160.30000000000001</v>
      </c>
      <c r="D26" s="4">
        <v>5.0770470596155075</v>
      </c>
      <c r="E26" s="12">
        <v>4.0282047597175552</v>
      </c>
      <c r="F26">
        <v>4.5094299137072555</v>
      </c>
      <c r="G26" s="12">
        <v>4.4065972886080864</v>
      </c>
      <c r="H26" s="12">
        <v>4.4009710506748192</v>
      </c>
      <c r="I26" s="12">
        <v>4.4678602350234851</v>
      </c>
      <c r="J26" s="12">
        <v>5.3606346726128979</v>
      </c>
      <c r="K26" s="12">
        <v>4.2196547531875472</v>
      </c>
      <c r="L26" s="12">
        <v>5.2314294210064052</v>
      </c>
      <c r="M26" s="12">
        <v>4.1162691196378924</v>
      </c>
      <c r="N26" s="12">
        <v>4.7943018347105948</v>
      </c>
      <c r="O26" s="12">
        <v>5.0931979010780779</v>
      </c>
      <c r="P26" s="12">
        <v>5.9155010083009429</v>
      </c>
      <c r="Q26" s="12"/>
      <c r="R26" s="12">
        <v>779.65</v>
      </c>
      <c r="S26" s="4">
        <v>6.6588451010308942</v>
      </c>
      <c r="T26" s="12">
        <v>5.311579040531222</v>
      </c>
      <c r="U26" s="12">
        <v>5.5908003959408594</v>
      </c>
      <c r="V26" s="12">
        <v>6.2799837690523246</v>
      </c>
      <c r="W26" s="12">
        <v>7.1842803428379085</v>
      </c>
      <c r="X26" s="12">
        <v>5.9295625472915408</v>
      </c>
      <c r="Y26" s="12">
        <v>7.2053753059728765</v>
      </c>
      <c r="Z26" s="12">
        <v>5.9227037915371898</v>
      </c>
      <c r="AA26" s="12">
        <v>7.391113092857557</v>
      </c>
      <c r="AB26" s="12">
        <v>6.1517321943705205</v>
      </c>
      <c r="AC26" s="12">
        <v>6.4871511520311689</v>
      </c>
      <c r="AD26" s="12">
        <v>6.463996228136291</v>
      </c>
      <c r="AE26">
        <v>6.9020892573555104</v>
      </c>
      <c r="AF26" s="12">
        <v>-1.5606477482646683</v>
      </c>
      <c r="AG26" s="12">
        <v>-1.2729656758128873</v>
      </c>
      <c r="AH26" s="12">
        <v>-1.0788096613719298</v>
      </c>
      <c r="AI26" s="12">
        <v>-1.8971199848858813</v>
      </c>
      <c r="AJ26" s="12">
        <v>-2.8134107167600364</v>
      </c>
      <c r="AK26" s="12">
        <v>-1.4696759700589417</v>
      </c>
      <c r="AL26" s="12">
        <v>-1.8325814637483102</v>
      </c>
      <c r="AM26" s="12">
        <v>-1.7147984280919266</v>
      </c>
      <c r="AN26" s="12">
        <v>-2.120263536200091</v>
      </c>
      <c r="AO26" s="12">
        <v>-2.0402208285265546</v>
      </c>
      <c r="AP26" s="12">
        <v>-1.7147984280919266</v>
      </c>
      <c r="AQ26" s="12">
        <v>-1.3862943611198906</v>
      </c>
      <c r="AR26" s="12">
        <v>-0.9942522733438669</v>
      </c>
    </row>
    <row r="27" spans="1:44">
      <c r="A27">
        <v>26</v>
      </c>
      <c r="B27">
        <v>1</v>
      </c>
      <c r="C27" s="12">
        <v>223.63</v>
      </c>
      <c r="D27" s="4">
        <v>5.4099929004386258</v>
      </c>
      <c r="E27" s="12">
        <v>5.6138942361933335</v>
      </c>
      <c r="F27">
        <v>4.9183006828934595</v>
      </c>
      <c r="G27" s="12">
        <v>5.3302519850783829</v>
      </c>
      <c r="H27" s="12">
        <v>4.8264720424229299</v>
      </c>
      <c r="I27" s="12">
        <v>4.7918157142621007</v>
      </c>
      <c r="J27" s="12">
        <v>4.9031243197104768</v>
      </c>
      <c r="K27" s="12">
        <v>4.8188288980910858</v>
      </c>
      <c r="L27" s="12">
        <v>5.1281812646178837</v>
      </c>
      <c r="M27" s="12">
        <v>5.6138942361933335</v>
      </c>
      <c r="N27" s="12">
        <v>6.1186917349256511</v>
      </c>
      <c r="O27" s="12">
        <v>5.5524943604424193</v>
      </c>
      <c r="P27" s="12">
        <v>5.6887703545356976</v>
      </c>
      <c r="Q27" s="12"/>
      <c r="R27" s="12">
        <v>165.41</v>
      </c>
      <c r="S27" s="4">
        <v>5.1084272402541302</v>
      </c>
      <c r="T27" s="12">
        <v>5.3451532413850682</v>
      </c>
      <c r="U27" s="12">
        <v>4.7712776689190184</v>
      </c>
      <c r="V27" s="12">
        <v>4.8257504548991363</v>
      </c>
      <c r="W27" s="12">
        <v>5.4937196628805216</v>
      </c>
      <c r="X27" s="12">
        <v>5.1438833132409725</v>
      </c>
      <c r="Y27" s="12">
        <v>4.8677651930632289</v>
      </c>
      <c r="Z27" s="12">
        <v>5.2599922522263691</v>
      </c>
      <c r="AA27" s="12">
        <v>4.7213519402775006</v>
      </c>
      <c r="AB27" s="12">
        <v>4.3643716994351607</v>
      </c>
      <c r="AC27" s="12">
        <v>5.8402636789718176</v>
      </c>
      <c r="AD27" s="12">
        <v>4.5611137997911717</v>
      </c>
      <c r="AE27" s="12">
        <v>4.5608002382521509</v>
      </c>
      <c r="AF27" s="12">
        <v>0.30010459245033816</v>
      </c>
      <c r="AG27" s="12">
        <v>0.27002713721306021</v>
      </c>
      <c r="AH27" s="12">
        <v>0.14842000511827322</v>
      </c>
      <c r="AI27" s="12">
        <v>0.50681760236845186</v>
      </c>
      <c r="AJ27" s="12">
        <v>-0.67334455326376563</v>
      </c>
      <c r="AK27" s="12">
        <v>-0.35667494393873245</v>
      </c>
      <c r="AL27" s="12">
        <v>3.9220713153281329E-2</v>
      </c>
      <c r="AM27" s="12">
        <v>-0.44628710262841947</v>
      </c>
      <c r="AN27" s="12">
        <v>0.40546510810816438</v>
      </c>
      <c r="AO27" s="12">
        <v>1.2499017362143359</v>
      </c>
      <c r="AP27" s="12">
        <v>0.27763173659827955</v>
      </c>
      <c r="AQ27" s="12">
        <v>0.99325177301028345</v>
      </c>
      <c r="AR27" s="12">
        <v>1.1281710909096541</v>
      </c>
    </row>
    <row r="28" spans="1:44">
      <c r="A28">
        <v>29</v>
      </c>
      <c r="B28">
        <v>1</v>
      </c>
      <c r="C28" s="12">
        <v>615.80999999999995</v>
      </c>
      <c r="D28" s="4">
        <v>6.4229384743971973</v>
      </c>
      <c r="E28" s="12">
        <v>6.3948775510900155</v>
      </c>
      <c r="F28">
        <v>6.5966135002652031</v>
      </c>
      <c r="G28" s="12">
        <v>6.2113829030664967</v>
      </c>
      <c r="H28" s="12">
        <v>6.2990411543970213</v>
      </c>
      <c r="I28" s="12">
        <v>6.2484489815909097</v>
      </c>
      <c r="J28" s="12">
        <v>6.3418572993376552</v>
      </c>
      <c r="K28" s="12">
        <v>6.7131262955661288</v>
      </c>
      <c r="L28" s="12">
        <v>6.0982765089080457</v>
      </c>
      <c r="M28" s="12">
        <v>6.3853630188446813</v>
      </c>
      <c r="N28" s="12">
        <v>6.2865193738891758</v>
      </c>
      <c r="O28" s="12">
        <v>6.4786632402428168</v>
      </c>
      <c r="P28" s="12">
        <v>6.7031758432269362</v>
      </c>
      <c r="Q28" s="12"/>
      <c r="R28" s="12">
        <v>370.39</v>
      </c>
      <c r="S28" s="4">
        <v>5.9145565045674031</v>
      </c>
      <c r="T28" s="12">
        <v>5.4494492085519521</v>
      </c>
      <c r="U28" s="12">
        <v>5.6490446582168667</v>
      </c>
      <c r="V28" s="12">
        <v>5.8118592978082555</v>
      </c>
      <c r="W28" s="12">
        <v>5.8887671488696389</v>
      </c>
      <c r="X28" s="12">
        <v>5.6779175084611468</v>
      </c>
      <c r="Y28" s="12">
        <v>6.2744794954595822</v>
      </c>
      <c r="Z28" s="12">
        <v>6.5033895663172734</v>
      </c>
      <c r="AA28" s="12">
        <v>5.8374680220649315</v>
      </c>
      <c r="AB28" s="12">
        <v>6.0743110128834692</v>
      </c>
      <c r="AC28" s="12">
        <v>5.8135333386153203</v>
      </c>
      <c r="AD28" s="12">
        <v>5.9096035206276616</v>
      </c>
      <c r="AE28" s="12">
        <v>5.4820961943399693</v>
      </c>
      <c r="AF28" s="12">
        <v>0.50681760236845186</v>
      </c>
      <c r="AG28" s="12">
        <v>0.94390589890712839</v>
      </c>
      <c r="AH28" s="12">
        <v>0.94778939893352609</v>
      </c>
      <c r="AI28" s="12">
        <v>0.39877611995736778</v>
      </c>
      <c r="AJ28" s="12">
        <v>0.41210965082683298</v>
      </c>
      <c r="AK28" s="12">
        <v>0.5709795465857378</v>
      </c>
      <c r="AL28" s="12">
        <v>6.7658648473814864E-2</v>
      </c>
      <c r="AM28" s="12">
        <v>0.20701416938432612</v>
      </c>
      <c r="AN28" s="12">
        <v>0.26236426446749106</v>
      </c>
      <c r="AO28" s="12">
        <v>0.30748469974796072</v>
      </c>
      <c r="AP28" s="12">
        <v>0.47000362924573563</v>
      </c>
      <c r="AQ28" s="12">
        <v>0.5709795465857378</v>
      </c>
      <c r="AR28" s="12">
        <v>1.220829921392359</v>
      </c>
    </row>
    <row r="29" spans="1:44">
      <c r="A29">
        <v>31</v>
      </c>
      <c r="B29">
        <v>1</v>
      </c>
      <c r="C29" s="12">
        <v>315.37</v>
      </c>
      <c r="D29" s="4">
        <v>5.7537465526936487</v>
      </c>
      <c r="E29" s="12">
        <v>4.8975412479260036</v>
      </c>
      <c r="F29">
        <v>5.1702566964805188</v>
      </c>
      <c r="G29" s="12">
        <v>5.4408580533301469</v>
      </c>
      <c r="H29" s="12">
        <v>5.5041926762957267</v>
      </c>
      <c r="I29" s="12">
        <v>5.4172552906195506</v>
      </c>
      <c r="J29" s="12">
        <v>6.0872973176107257</v>
      </c>
      <c r="K29" s="12">
        <v>6.3156834458471076</v>
      </c>
      <c r="L29" s="12">
        <v>5.9968748848002571</v>
      </c>
      <c r="M29" s="12">
        <v>6.3349478628602656</v>
      </c>
      <c r="N29" s="12">
        <v>5.5931488211530294</v>
      </c>
      <c r="O29" s="12">
        <v>5.8483444725131646</v>
      </c>
      <c r="P29" s="12">
        <v>5.721622392784532</v>
      </c>
      <c r="Q29" s="12"/>
      <c r="R29" s="12">
        <v>321.49</v>
      </c>
      <c r="S29" s="4">
        <v>5.7729664389948612</v>
      </c>
      <c r="T29" s="12">
        <v>5.4656521810336676</v>
      </c>
      <c r="U29" s="12">
        <v>4.6252668876872134</v>
      </c>
      <c r="V29" s="12">
        <v>4.9592718218076977</v>
      </c>
      <c r="W29" s="12">
        <v>5.3179238961869553</v>
      </c>
      <c r="X29" s="12">
        <v>5.1769968313114809</v>
      </c>
      <c r="Y29" s="12">
        <v>6.1236544152908436</v>
      </c>
      <c r="Z29" s="12">
        <v>5.2464976178182399</v>
      </c>
      <c r="AA29" s="12">
        <v>6.2134874707534884</v>
      </c>
      <c r="AB29" s="12">
        <v>6.1236325106853995</v>
      </c>
      <c r="AC29" s="12">
        <v>6.5483766834690895</v>
      </c>
      <c r="AD29" s="12">
        <v>6.1024467315338615</v>
      </c>
      <c r="AE29" s="12">
        <v>5.8271498886064848</v>
      </c>
      <c r="AF29" s="12">
        <v>-2.0202707317519466E-2</v>
      </c>
      <c r="AG29" s="12">
        <v>-0.56211891815354131</v>
      </c>
      <c r="AH29" s="12">
        <v>0.54232429082536171</v>
      </c>
      <c r="AI29" s="12">
        <v>0.48242614924429278</v>
      </c>
      <c r="AJ29" s="12">
        <v>0.18232155679395459</v>
      </c>
      <c r="AK29" s="12">
        <v>0.23901690047049992</v>
      </c>
      <c r="AL29" s="12">
        <v>-4.0821994520255166E-2</v>
      </c>
      <c r="AM29" s="12">
        <v>1.0681530811834012</v>
      </c>
      <c r="AN29" s="12">
        <v>-0.21072103131565253</v>
      </c>
      <c r="AO29" s="12">
        <v>0.21511137961694549</v>
      </c>
      <c r="AP29" s="12">
        <v>-0.96758402626170559</v>
      </c>
      <c r="AQ29" s="12">
        <v>-0.24846135929849961</v>
      </c>
      <c r="AR29" s="12">
        <v>-0.1053605156578262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general data</vt:lpstr>
      <vt:lpstr>QRS </vt:lpstr>
      <vt:lpstr>QT</vt:lpstr>
      <vt:lpstr>HRV hole time 14 patients</vt:lpstr>
      <vt:lpstr>frequency-domain l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mi Kazuaki</dc:creator>
  <cp:lastModifiedBy>天海 一明</cp:lastModifiedBy>
  <cp:lastPrinted>2021-10-28T07:57:21Z</cp:lastPrinted>
  <dcterms:created xsi:type="dcterms:W3CDTF">2015-06-05T18:19:34Z</dcterms:created>
  <dcterms:modified xsi:type="dcterms:W3CDTF">2022-06-29T07:12:43Z</dcterms:modified>
</cp:coreProperties>
</file>